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ate1904="1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Trabajo Maryland\PLOS NTDs\"/>
    </mc:Choice>
  </mc:AlternateContent>
  <xr:revisionPtr revIDLastSave="0" documentId="13_ncr:1_{9C67857B-CE0B-436B-BAA6-7F8FA3CCD72F}" xr6:coauthVersionLast="47" xr6:coauthVersionMax="47" xr10:uidLastSave="{00000000-0000-0000-0000-000000000000}"/>
  <bookViews>
    <workbookView xWindow="-108" yWindow="-108" windowWidth="23256" windowHeight="13896" tabRatio="307" xr2:uid="{00000000-000D-0000-FFFF-FFFF00000000}"/>
  </bookViews>
  <sheets>
    <sheet name="Samples" sheetId="1" r:id="rId1"/>
  </sheets>
  <definedNames>
    <definedName name="_xlnm._FilterDatabase" localSheetId="0" hidden="1">Samples!$A$2:$V$2</definedName>
    <definedName name="_xlnm.Print_Area" localSheetId="0">Samples!$A$2:$L$2</definedName>
  </definedNames>
  <calcPr calcId="162913" refMode="R1C1" iterateCount="0" calcOnSave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8" uniqueCount="219">
  <si>
    <t>TMRC identifier</t>
  </si>
  <si>
    <t>Tube Label  (origin)</t>
  </si>
  <si>
    <t xml:space="preserve">Sample name </t>
  </si>
  <si>
    <t>Sample collection date</t>
  </si>
  <si>
    <t>Drug</t>
  </si>
  <si>
    <t>hisat single mapped</t>
  </si>
  <si>
    <t>hisat multi mapped</t>
  </si>
  <si>
    <t>hisat mapping rate</t>
  </si>
  <si>
    <t>hisat_lp single mapped</t>
  </si>
  <si>
    <t>hisat_lp multi mapped</t>
  </si>
  <si>
    <t>parasite mapping rate</t>
  </si>
  <si>
    <t>parasite_host_ratio</t>
  </si>
  <si>
    <t>NA</t>
  </si>
  <si>
    <t>none</t>
  </si>
  <si>
    <t>Antimony</t>
  </si>
  <si>
    <t>TMRC30059</t>
  </si>
  <si>
    <t>M0</t>
  </si>
  <si>
    <t>Macrophages</t>
  </si>
  <si>
    <t>TMRC30060</t>
  </si>
  <si>
    <t>M0+S</t>
  </si>
  <si>
    <t>TMRC30061</t>
  </si>
  <si>
    <t>TMRC30062</t>
  </si>
  <si>
    <t>TMRC30063</t>
  </si>
  <si>
    <t>TMRC30051</t>
  </si>
  <si>
    <t>TMRC30064</t>
  </si>
  <si>
    <t>TMRC30065</t>
  </si>
  <si>
    <t>TMRC30162</t>
  </si>
  <si>
    <t>TMRC30066</t>
  </si>
  <si>
    <t>TMRC30067</t>
  </si>
  <si>
    <t>TMRC30117</t>
  </si>
  <si>
    <t>TMRC30057</t>
  </si>
  <si>
    <t>TMRC30069</t>
  </si>
  <si>
    <t>TMRC30266</t>
  </si>
  <si>
    <t>TMRC30268</t>
  </si>
  <si>
    <t>TMRC30286</t>
  </si>
  <si>
    <t>TMRC30249</t>
  </si>
  <si>
    <t>TMRC30267</t>
  </si>
  <si>
    <t>TMRC30252</t>
  </si>
  <si>
    <t>TMRC30250</t>
  </si>
  <si>
    <t>TMRC30251</t>
  </si>
  <si>
    <t>TMRC30245</t>
  </si>
  <si>
    <t>TMRC30246</t>
  </si>
  <si>
    <t>TMRC30247</t>
  </si>
  <si>
    <t>TMRC30248</t>
  </si>
  <si>
    <t>TMRC30243</t>
  </si>
  <si>
    <t>TMRC30244</t>
  </si>
  <si>
    <t>None</t>
  </si>
  <si>
    <t>TMRC30312</t>
  </si>
  <si>
    <t>TMRC30313</t>
  </si>
  <si>
    <t>TMRC30314</t>
  </si>
  <si>
    <t>TMRC30315</t>
  </si>
  <si>
    <t>TMRC30295</t>
  </si>
  <si>
    <t>TMRC30296</t>
  </si>
  <si>
    <t>TMRC30297</t>
  </si>
  <si>
    <t>TMRC30298</t>
  </si>
  <si>
    <t>TMRC30299</t>
  </si>
  <si>
    <t>TMRC30300</t>
  </si>
  <si>
    <t>TMRC30301</t>
  </si>
  <si>
    <t>TMRC30302</t>
  </si>
  <si>
    <t>TMRC30303</t>
  </si>
  <si>
    <t>TMRC30304</t>
  </si>
  <si>
    <t>TMRC30326</t>
  </si>
  <si>
    <t>TMRC30327</t>
  </si>
  <si>
    <t>TMRC30320</t>
  </si>
  <si>
    <t>TMRC30321</t>
  </si>
  <si>
    <t>TMRC30328</t>
  </si>
  <si>
    <t>TMRC30316</t>
  </si>
  <si>
    <t>TMRC30317</t>
  </si>
  <si>
    <t>TMRC30322</t>
  </si>
  <si>
    <t>TMRC30323</t>
  </si>
  <si>
    <t>TMRC30324</t>
  </si>
  <si>
    <t>TMRC30325</t>
  </si>
  <si>
    <t>TMRC30318</t>
  </si>
  <si>
    <t>TMRC30319</t>
  </si>
  <si>
    <t xml:space="preserve">Donor </t>
  </si>
  <si>
    <t>M0+2169</t>
  </si>
  <si>
    <t>M0+2169+S</t>
  </si>
  <si>
    <t>M0+12251</t>
  </si>
  <si>
    <t>M0+12251+S</t>
  </si>
  <si>
    <t>M0+10772</t>
  </si>
  <si>
    <t>M0+10772+S</t>
  </si>
  <si>
    <t>M0+11126</t>
  </si>
  <si>
    <t>M0+11126+S</t>
  </si>
  <si>
    <t>M0+12367</t>
  </si>
  <si>
    <t>M0+12309</t>
  </si>
  <si>
    <t>M0+12309+S</t>
  </si>
  <si>
    <t>M0+12367+S</t>
  </si>
  <si>
    <t>M0+11075</t>
  </si>
  <si>
    <t>M0+11075+S</t>
  </si>
  <si>
    <t>M0+7158</t>
  </si>
  <si>
    <t>M0+7158+S</t>
  </si>
  <si>
    <t>M0+12355</t>
  </si>
  <si>
    <t>M0+12355+S</t>
  </si>
  <si>
    <t>M0+10977</t>
  </si>
  <si>
    <t>M0+10977+S</t>
  </si>
  <si>
    <t>M0+11026</t>
  </si>
  <si>
    <t>M0+11026+S</t>
  </si>
  <si>
    <t>M0+10763</t>
  </si>
  <si>
    <t>M0+10763+S</t>
  </si>
  <si>
    <t>Macrophages+SbV</t>
  </si>
  <si>
    <t>Macrophages+10772+SbV</t>
  </si>
  <si>
    <t>Macrophages+2169+SbV</t>
  </si>
  <si>
    <t>Macrophages+12309+SbV</t>
  </si>
  <si>
    <t>Macrophages+12367+SbV</t>
  </si>
  <si>
    <t>Macrophages+11126+SbV</t>
  </si>
  <si>
    <t>Macrophages+12251+SbV</t>
  </si>
  <si>
    <t>Macrophages+11075+SbV</t>
  </si>
  <si>
    <t>Macrophages+7158+SbV</t>
  </si>
  <si>
    <t>Macrophages+12355+SbV</t>
  </si>
  <si>
    <t>Macrophages+10977+SbV</t>
  </si>
  <si>
    <t>Macrophages+11026+SbV</t>
  </si>
  <si>
    <t>Macrophages+10763</t>
  </si>
  <si>
    <t>Macrophages+10763+SbV</t>
  </si>
  <si>
    <r>
      <rPr>
        <b/>
        <i/>
        <sz val="12"/>
        <rFont val="Arial"/>
        <family val="2"/>
      </rPr>
      <t xml:space="preserve">L. (V.) panamensis </t>
    </r>
    <r>
      <rPr>
        <b/>
        <sz val="12"/>
        <rFont val="Arial"/>
        <family val="2"/>
      </rPr>
      <t>Zymodeme</t>
    </r>
  </si>
  <si>
    <t>2.3</t>
  </si>
  <si>
    <t>2.2</t>
  </si>
  <si>
    <t>Macrophages+2169</t>
  </si>
  <si>
    <t>Macrophages+ 2169+SbV</t>
  </si>
  <si>
    <t>Macrophages+12251</t>
  </si>
  <si>
    <t>Macrophages+10772</t>
  </si>
  <si>
    <t>Macrophages+12309</t>
  </si>
  <si>
    <t>Macrophages+12367</t>
  </si>
  <si>
    <t>Macrophages+11126</t>
  </si>
  <si>
    <t>Macrophages+11075</t>
  </si>
  <si>
    <t>Macrophages+7158</t>
  </si>
  <si>
    <t>Macrophages+12355</t>
  </si>
  <si>
    <t>Macrophages+10977</t>
  </si>
  <si>
    <t>Macrophages+11026</t>
  </si>
  <si>
    <t xml:space="preserve">Macrophages+12309 </t>
  </si>
  <si>
    <r>
      <rPr>
        <b/>
        <i/>
        <sz val="12"/>
        <rFont val="Arial"/>
        <family val="2"/>
      </rPr>
      <t xml:space="preserve">L. (V.) panamensis </t>
    </r>
    <r>
      <rPr>
        <b/>
        <sz val="12"/>
        <rFont val="Arial"/>
        <family val="2"/>
      </rPr>
      <t xml:space="preserve">  SbV susceptibility </t>
    </r>
  </si>
  <si>
    <t>Resistant</t>
  </si>
  <si>
    <t>Sensitive</t>
  </si>
  <si>
    <t>Total reads</t>
  </si>
  <si>
    <t>Trimmed reads</t>
  </si>
  <si>
    <t>Percent kept</t>
  </si>
  <si>
    <t>2169</t>
  </si>
  <si>
    <t>12251</t>
  </si>
  <si>
    <t>10772</t>
  </si>
  <si>
    <t>12309</t>
  </si>
  <si>
    <t>12367</t>
  </si>
  <si>
    <t>11126</t>
  </si>
  <si>
    <t>10763</t>
  </si>
  <si>
    <t>10977</t>
  </si>
  <si>
    <t>11026</t>
  </si>
  <si>
    <t>11075</t>
  </si>
  <si>
    <t>12355</t>
  </si>
  <si>
    <t>7158</t>
  </si>
  <si>
    <t>Strain_id</t>
  </si>
  <si>
    <t xml:space="preserve">Experimental batch </t>
  </si>
  <si>
    <t>Sample ID</t>
  </si>
  <si>
    <t>SU1216</t>
  </si>
  <si>
    <t>SU2032</t>
  </si>
  <si>
    <t>SU2120</t>
  </si>
  <si>
    <t>SU1102</t>
  </si>
  <si>
    <t>SU2016</t>
  </si>
  <si>
    <t>SU2031</t>
  </si>
  <si>
    <t>SU2034</t>
  </si>
  <si>
    <t>SU2036</t>
  </si>
  <si>
    <t>SU2012</t>
  </si>
  <si>
    <t>SU2122</t>
  </si>
  <si>
    <t>SU1085</t>
  </si>
  <si>
    <t>SU1021</t>
  </si>
  <si>
    <t>SAMN45808974</t>
  </si>
  <si>
    <t>SAMN45808975</t>
  </si>
  <si>
    <t>SAMN45808976</t>
  </si>
  <si>
    <t>SAMN45808977</t>
  </si>
  <si>
    <t>SAMN45808978</t>
  </si>
  <si>
    <t>SAMN45808979</t>
  </si>
  <si>
    <t>SAMN45808980</t>
  </si>
  <si>
    <t>SAMN45808981</t>
  </si>
  <si>
    <t>SAMN45808982</t>
  </si>
  <si>
    <t>SAMN45808983</t>
  </si>
  <si>
    <t>SAMN45808984</t>
  </si>
  <si>
    <t>SAMN45808985</t>
  </si>
  <si>
    <t>SAMN45808986</t>
  </si>
  <si>
    <t>SAMN45808987</t>
  </si>
  <si>
    <t>SAMN45808988</t>
  </si>
  <si>
    <t>SAMN45808989</t>
  </si>
  <si>
    <t>SAMN45808990</t>
  </si>
  <si>
    <t>SAMN45808991</t>
  </si>
  <si>
    <t>SAMN45808992</t>
  </si>
  <si>
    <t>SAMN45808993</t>
  </si>
  <si>
    <t>SAMN45808994</t>
  </si>
  <si>
    <t>SAMN45808995</t>
  </si>
  <si>
    <t>SAMN45808996</t>
  </si>
  <si>
    <t>SAMN45808997</t>
  </si>
  <si>
    <t>SAMN45808998</t>
  </si>
  <si>
    <t>SAMN45808999</t>
  </si>
  <si>
    <t>SAMN45809000</t>
  </si>
  <si>
    <t>SAMN45809001</t>
  </si>
  <si>
    <t>SAMN45809002</t>
  </si>
  <si>
    <t>SAMN45809003</t>
  </si>
  <si>
    <t>SAMN45809004</t>
  </si>
  <si>
    <t>SAMN45809005</t>
  </si>
  <si>
    <t>SAMN45809006</t>
  </si>
  <si>
    <t>SAMN45809007</t>
  </si>
  <si>
    <t>SAMN45809008</t>
  </si>
  <si>
    <t>SAMN45809009</t>
  </si>
  <si>
    <t>SAMN45809010</t>
  </si>
  <si>
    <t>SAMN45809011</t>
  </si>
  <si>
    <t>SAMN45809012</t>
  </si>
  <si>
    <t>SAMN45809013</t>
  </si>
  <si>
    <t>SAMN45809014</t>
  </si>
  <si>
    <t>SAMN45809015</t>
  </si>
  <si>
    <t>SAMN45809016</t>
  </si>
  <si>
    <t>SAMN45809017</t>
  </si>
  <si>
    <t>SAMN45809018</t>
  </si>
  <si>
    <t>SAMN45809019</t>
  </si>
  <si>
    <t>SAMN45809020</t>
  </si>
  <si>
    <t>SAMN45809021</t>
  </si>
  <si>
    <t>SAMN45809022</t>
  </si>
  <si>
    <t>SAMN45809023</t>
  </si>
  <si>
    <t>SAMN45809024</t>
  </si>
  <si>
    <t>SAMN45809025</t>
  </si>
  <si>
    <t>SAMN45809026</t>
  </si>
  <si>
    <t>SAMN45809027</t>
  </si>
  <si>
    <t>SAMN45809028</t>
  </si>
  <si>
    <t>Accession number</t>
  </si>
  <si>
    <t>S1 Table. Samples analyzed and associated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_);_(* \(#,##0\);_(* &quot;-&quot;??_);_(@_)"/>
    <numFmt numFmtId="165" formatCode="_(* #,##0_);_(* \(#,##0\);_(* \-??_);_(@_)"/>
    <numFmt numFmtId="166" formatCode="0.000"/>
  </numFmts>
  <fonts count="10" x14ac:knownFonts="1">
    <font>
      <sz val="10"/>
      <name val="Verdana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14" fontId="4" fillId="2" borderId="1" xfId="0" applyNumberFormat="1" applyFont="1" applyFill="1" applyBorder="1" applyAlignment="1">
      <alignment horizontal="center" vertical="center" wrapText="1"/>
    </xf>
    <xf numFmtId="49" fontId="4" fillId="2" borderId="2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165" fontId="8" fillId="0" borderId="0" xfId="0" applyNumberFormat="1" applyFont="1" applyAlignment="1">
      <alignment horizontal="center" vertical="center" wrapText="1"/>
    </xf>
    <xf numFmtId="11" fontId="7" fillId="0" borderId="0" xfId="0" applyNumberFormat="1" applyFont="1" applyAlignment="1">
      <alignment vertical="center"/>
    </xf>
    <xf numFmtId="166" fontId="7" fillId="0" borderId="0" xfId="0" applyNumberFormat="1" applyFont="1" applyAlignment="1">
      <alignment vertical="center"/>
    </xf>
    <xf numFmtId="3" fontId="7" fillId="0" borderId="0" xfId="0" applyNumberFormat="1" applyFont="1" applyAlignment="1">
      <alignment vertical="center"/>
    </xf>
    <xf numFmtId="0" fontId="8" fillId="0" borderId="0" xfId="0" applyFont="1" applyAlignment="1">
      <alignment horizontal="left" vertical="top"/>
    </xf>
    <xf numFmtId="14" fontId="5" fillId="0" borderId="0" xfId="0" applyNumberFormat="1" applyFont="1" applyAlignment="1">
      <alignment horizontal="center" vertical="center" wrapText="1"/>
    </xf>
    <xf numFmtId="14" fontId="7" fillId="0" borderId="0" xfId="0" applyNumberFormat="1" applyFont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/>
    </xf>
    <xf numFmtId="166" fontId="7" fillId="0" borderId="0" xfId="0" applyNumberFormat="1" applyFont="1" applyAlignment="1">
      <alignment vertical="center" wrapText="1"/>
    </xf>
    <xf numFmtId="0" fontId="4" fillId="2" borderId="0" xfId="0" applyFont="1" applyFill="1" applyAlignment="1">
      <alignment horizontal="center" vertical="center" wrapText="1"/>
    </xf>
    <xf numFmtId="165" fontId="8" fillId="0" borderId="3" xfId="0" applyNumberFormat="1" applyFont="1" applyBorder="1" applyAlignment="1">
      <alignment horizontal="center" vertical="center" wrapText="1"/>
    </xf>
  </cellXfs>
  <cellStyles count="535">
    <cellStyle name="Hipervínculo" xfId="39" builtinId="8" hidden="1"/>
    <cellStyle name="Hipervínculo" xfId="19" builtinId="8" hidden="1"/>
    <cellStyle name="Hipervínculo" xfId="285" builtinId="8" hidden="1"/>
    <cellStyle name="Hipervínculo" xfId="325" builtinId="8" hidden="1"/>
    <cellStyle name="Hipervínculo" xfId="479" builtinId="8" hidden="1"/>
    <cellStyle name="Hipervínculo" xfId="425" builtinId="8" hidden="1"/>
    <cellStyle name="Hipervínculo" xfId="497" builtinId="8" hidden="1"/>
    <cellStyle name="Hipervínculo" xfId="217" builtinId="8" hidden="1"/>
    <cellStyle name="Hipervínculo" xfId="503" builtinId="8" hidden="1"/>
    <cellStyle name="Hipervínculo" xfId="101" builtinId="8" hidden="1"/>
    <cellStyle name="Hipervínculo" xfId="511" builtinId="8" hidden="1"/>
    <cellStyle name="Hipervínculo" xfId="419" builtinId="8" hidden="1"/>
    <cellStyle name="Hipervínculo" xfId="281" builtinId="8" hidden="1"/>
    <cellStyle name="Hipervínculo" xfId="521" builtinId="8" hidden="1"/>
    <cellStyle name="Hipervínculo" xfId="525" builtinId="8" hidden="1"/>
    <cellStyle name="Hipervínculo" xfId="183" builtinId="8" hidden="1"/>
    <cellStyle name="Hipervínculo" xfId="23" builtinId="8" hidden="1"/>
    <cellStyle name="Hipervínculo" xfId="327" builtinId="8" hidden="1"/>
    <cellStyle name="Hipervínculo" xfId="515" builtinId="8" hidden="1"/>
    <cellStyle name="Hipervínculo" xfId="41" builtinId="8" hidden="1"/>
    <cellStyle name="Hipervínculo" xfId="463" builtinId="8" hidden="1"/>
    <cellStyle name="Hipervínculo" xfId="287" builtinId="8" hidden="1"/>
    <cellStyle name="Hipervínculo" xfId="341" builtinId="8" hidden="1"/>
    <cellStyle name="Hipervínculo" xfId="465" builtinId="8" hidden="1"/>
    <cellStyle name="Hipervínculo" xfId="199" builtinId="8" hidden="1"/>
    <cellStyle name="Hipervínculo" xfId="49" builtinId="8" hidden="1"/>
    <cellStyle name="Hipervínculo" xfId="475" builtinId="8" hidden="1"/>
    <cellStyle name="Hipervínculo" xfId="83" builtinId="8" hidden="1"/>
    <cellStyle name="Hipervínculo" xfId="343" builtinId="8" hidden="1"/>
    <cellStyle name="Hipervínculo" xfId="53" builtinId="8" hidden="1"/>
    <cellStyle name="Hipervínculo" xfId="411" builtinId="8" hidden="1"/>
    <cellStyle name="Hipervínculo" xfId="267" builtinId="8" hidden="1"/>
    <cellStyle name="Hipervínculo" xfId="143" builtinId="8" hidden="1"/>
    <cellStyle name="Hipervínculo" xfId="65" builtinId="8" hidden="1"/>
    <cellStyle name="Hipervínculo" xfId="87" builtinId="8" hidden="1"/>
    <cellStyle name="Hipervínculo" xfId="33" builtinId="8" hidden="1"/>
    <cellStyle name="Hipervínculo" xfId="35" builtinId="8" hidden="1"/>
    <cellStyle name="Hipervínculo" xfId="401" builtinId="8" hidden="1"/>
    <cellStyle name="Hipervínculo" xfId="391" builtinId="8" hidden="1"/>
    <cellStyle name="Hipervínculo" xfId="297" builtinId="8" hidden="1"/>
    <cellStyle name="Hipervínculo" xfId="31" builtinId="8" hidden="1"/>
    <cellStyle name="Hipervínculo" xfId="323" builtinId="8" hidden="1"/>
    <cellStyle name="Hipervínculo" xfId="259" builtinId="8" hidden="1"/>
    <cellStyle name="Hipervínculo" xfId="25" builtinId="8" hidden="1"/>
    <cellStyle name="Hipervínculo" xfId="47" builtinId="8" hidden="1"/>
    <cellStyle name="Hipervínculo" xfId="145" builtinId="8" hidden="1"/>
    <cellStyle name="Hipervínculo" xfId="181" builtinId="8" hidden="1"/>
    <cellStyle name="Hipervínculo" xfId="1" builtinId="8" hidden="1"/>
    <cellStyle name="Hipervínculo" xfId="223" builtinId="8" hidden="1"/>
    <cellStyle name="Hipervínculo" xfId="189" builtinId="8" hidden="1"/>
    <cellStyle name="Hipervínculo" xfId="159" builtinId="8" hidden="1"/>
    <cellStyle name="Hipervínculo" xfId="523" builtinId="8" hidden="1"/>
    <cellStyle name="Hipervínculo" xfId="163" builtinId="8" hidden="1"/>
    <cellStyle name="Hipervínculo" xfId="283" builtinId="8" hidden="1"/>
    <cellStyle name="Hipervínculo" xfId="147" builtinId="8" hidden="1"/>
    <cellStyle name="Hipervínculo" xfId="137" builtinId="8" hidden="1"/>
    <cellStyle name="Hipervínculo" xfId="131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211" builtinId="8" hidden="1"/>
    <cellStyle name="Hipervínculo" xfId="43" builtinId="8" hidden="1"/>
    <cellStyle name="Hipervínculo" xfId="79" builtinId="8" hidden="1"/>
    <cellStyle name="Hipervínculo" xfId="483" builtinId="8" hidden="1"/>
    <cellStyle name="Hipervínculo" xfId="291" builtinId="8" hidden="1"/>
    <cellStyle name="Hipervínculo" xfId="413" builtinId="8" hidden="1"/>
    <cellStyle name="Hipervínculo" xfId="305" builtinId="8" hidden="1"/>
    <cellStyle name="Hipervínculo" xfId="121" builtinId="8" hidden="1"/>
    <cellStyle name="Hipervínculo" xfId="441" builtinId="8" hidden="1"/>
    <cellStyle name="Hipervínculo" xfId="355" builtinId="8" hidden="1"/>
    <cellStyle name="Hipervínculo" xfId="271" builtinId="8" hidden="1"/>
    <cellStyle name="Hipervínculo" xfId="299" builtinId="8" hidden="1"/>
    <cellStyle name="Hipervínculo" xfId="125" builtinId="8" hidden="1"/>
    <cellStyle name="Hipervínculo" xfId="389" builtinId="8" hidden="1"/>
    <cellStyle name="Hipervínculo" xfId="155" builtinId="8" hidden="1"/>
    <cellStyle name="Hipervínculo" xfId="353" builtinId="8" hidden="1"/>
    <cellStyle name="Hipervínculo" xfId="123" builtinId="8" hidden="1"/>
    <cellStyle name="Hipervínculo" xfId="243" builtinId="8" hidden="1"/>
    <cellStyle name="Hipervínculo" xfId="203" builtinId="8" hidden="1"/>
    <cellStyle name="Hipervínculo" xfId="213" builtinId="8" hidden="1"/>
    <cellStyle name="Hipervínculo" xfId="129" builtinId="8" hidden="1"/>
    <cellStyle name="Hipervínculo" xfId="405" builtinId="8" hidden="1"/>
    <cellStyle name="Hipervínculo" xfId="175" builtinId="8" hidden="1"/>
    <cellStyle name="Hipervínculo" xfId="187" builtinId="8" hidden="1"/>
    <cellStyle name="Hipervínculo" xfId="351" builtinId="8" hidden="1"/>
    <cellStyle name="Hipervínculo" xfId="481" builtinId="8" hidden="1"/>
    <cellStyle name="Hipervínculo" xfId="127" builtinId="8" hidden="1"/>
    <cellStyle name="Hipervínculo" xfId="5" builtinId="8" hidden="1"/>
    <cellStyle name="Hipervínculo" xfId="89" builtinId="8" hidden="1"/>
    <cellStyle name="Hipervínculo" xfId="67" builtinId="8" hidden="1"/>
    <cellStyle name="Hipervínculo" xfId="81" builtinId="8" hidden="1"/>
    <cellStyle name="Hipervínculo" xfId="135" builtinId="8" hidden="1"/>
    <cellStyle name="Hipervínculo" xfId="427" builtinId="8" hidden="1"/>
    <cellStyle name="Hipervínculo" xfId="347" builtinId="8" hidden="1"/>
    <cellStyle name="Hipervínculo" xfId="429" builtinId="8" hidden="1"/>
    <cellStyle name="Hipervínculo" xfId="171" builtinId="8" hidden="1"/>
    <cellStyle name="Hipervínculo" xfId="45" builtinId="8" hidden="1"/>
    <cellStyle name="Hipervínculo" xfId="215" builtinId="8" hidden="1"/>
    <cellStyle name="Hipervínculo" xfId="349" builtinId="8" hidden="1"/>
    <cellStyle name="Hipervínculo" xfId="303" builtinId="8" hidden="1"/>
    <cellStyle name="Hipervínculo" xfId="133" builtinId="8" hidden="1"/>
    <cellStyle name="Hipervínculo" xfId="201" builtinId="8" hidden="1"/>
    <cellStyle name="Hipervínculo" xfId="255" builtinId="8" hidden="1"/>
    <cellStyle name="Hipervínculo" xfId="229" builtinId="8" hidden="1"/>
    <cellStyle name="Hipervínculo" xfId="387" builtinId="8" hidden="1"/>
    <cellStyle name="Hipervínculo" xfId="477" builtinId="8" hidden="1"/>
    <cellStyle name="Hipervínculo" xfId="227" builtinId="8" hidden="1"/>
    <cellStyle name="Hipervínculo" xfId="73" builtinId="8" hidden="1"/>
    <cellStyle name="Hipervínculo" xfId="193" builtinId="8" hidden="1"/>
    <cellStyle name="Hipervínculo" xfId="107" builtinId="8" hidden="1"/>
    <cellStyle name="Hipervínculo" xfId="21" builtinId="8" hidden="1"/>
    <cellStyle name="Hipervínculo" xfId="493" builtinId="8" hidden="1"/>
    <cellStyle name="Hipervínculo" xfId="29" builtinId="8" hidden="1"/>
    <cellStyle name="Hipervínculo" xfId="161" builtinId="8" hidden="1"/>
    <cellStyle name="Hipervínculo" xfId="337" builtinId="8" hidden="1"/>
    <cellStyle name="Hipervínculo" xfId="37" builtinId="8" hidden="1"/>
    <cellStyle name="Hipervínculo" xfId="185" builtinId="8" hidden="1"/>
    <cellStyle name="Hipervínculo" xfId="3" builtinId="8" hidden="1"/>
    <cellStyle name="Hipervínculo" xfId="403" builtinId="8" hidden="1"/>
    <cellStyle name="Hipervínculo" xfId="13" builtinId="8" hidden="1"/>
    <cellStyle name="Hipervínculo" xfId="17" builtinId="8" hidden="1"/>
    <cellStyle name="Hipervínculo" xfId="467" builtinId="8" hidden="1"/>
    <cellStyle name="Hipervínculo" xfId="447" builtinId="8" hidden="1"/>
    <cellStyle name="Hipervínculo" xfId="233" builtinId="8" hidden="1"/>
    <cellStyle name="Hipervínculo" xfId="219" builtinId="8" hidden="1"/>
    <cellStyle name="Hipervínculo" xfId="519" builtinId="8" hidden="1"/>
    <cellStyle name="Hipervínculo" xfId="27" builtinId="8" hidden="1"/>
    <cellStyle name="Hipervínculo" xfId="257" builtinId="8" hidden="1"/>
    <cellStyle name="Hipervínculo" xfId="55" builtinId="8" hidden="1"/>
    <cellStyle name="Hipervínculo" xfId="85" builtinId="8" hidden="1"/>
    <cellStyle name="Hipervínculo" xfId="379" builtinId="8" hidden="1"/>
    <cellStyle name="Hipervínculo" xfId="97" builtinId="8" hidden="1"/>
    <cellStyle name="Hipervínculo" xfId="57" builtinId="8" hidden="1"/>
    <cellStyle name="Hipervínculo" xfId="191" builtinId="8" hidden="1"/>
    <cellStyle name="Hipervínculo" xfId="469" builtinId="8" hidden="1"/>
    <cellStyle name="Hipervínculo" xfId="269" builtinId="8" hidden="1"/>
    <cellStyle name="Hipervínculo" xfId="69" builtinId="8" hidden="1"/>
    <cellStyle name="Hipervínculo" xfId="517" builtinId="8" hidden="1"/>
    <cellStyle name="Hipervínculo" xfId="313" builtinId="8" hidden="1"/>
    <cellStyle name="Hipervínculo" xfId="99" builtinId="8" hidden="1"/>
    <cellStyle name="Hipervínculo" xfId="273" builtinId="8" hidden="1"/>
    <cellStyle name="Hipervínculo" xfId="529" builtinId="8" hidden="1"/>
    <cellStyle name="Hipervínculo" xfId="177" builtinId="8" hidden="1"/>
    <cellStyle name="Hipervínculo" xfId="459" builtinId="8" hidden="1"/>
    <cellStyle name="Hipervínculo" xfId="393" builtinId="8" hidden="1"/>
    <cellStyle name="Hipervínculo" xfId="95" builtinId="8" hidden="1"/>
    <cellStyle name="Hipervínculo" xfId="289" builtinId="8" hidden="1"/>
    <cellStyle name="Hipervínculo" xfId="319" builtinId="8" hidden="1"/>
    <cellStyle name="Hipervínculo" xfId="247" builtinId="8" hidden="1"/>
    <cellStyle name="Hipervínculo" xfId="173" builtinId="8" hidden="1"/>
    <cellStyle name="Hipervínculo" xfId="249" builtinId="8" hidden="1"/>
    <cellStyle name="Hipervínculo" xfId="165" builtinId="8" hidden="1"/>
    <cellStyle name="Hipervínculo" xfId="153" builtinId="8" hidden="1"/>
    <cellStyle name="Hipervínculo" xfId="407" builtinId="8" hidden="1"/>
    <cellStyle name="Hipervínculo" xfId="339" builtinId="8" hidden="1"/>
    <cellStyle name="Hipervínculo" xfId="245" builtinId="8" hidden="1"/>
    <cellStyle name="Hipervínculo" xfId="235" builtinId="8" hidden="1"/>
    <cellStyle name="Hipervínculo" xfId="423" builtinId="8" hidden="1"/>
    <cellStyle name="Hipervínculo" xfId="491" builtinId="8" hidden="1"/>
    <cellStyle name="Hipervínculo" xfId="237" builtinId="8" hidden="1"/>
    <cellStyle name="Hipervínculo" xfId="265" builtinId="8" hidden="1"/>
    <cellStyle name="Hipervínculo" xfId="531" builtinId="8" hidden="1"/>
    <cellStyle name="Hipervínculo" xfId="397" builtinId="8" hidden="1"/>
    <cellStyle name="Hipervínculo" xfId="445" builtinId="8" hidden="1"/>
    <cellStyle name="Hipervínculo" xfId="205" builtinId="8" hidden="1"/>
    <cellStyle name="Hipervínculo" xfId="433" builtinId="8" hidden="1"/>
    <cellStyle name="Hipervínculo" xfId="501" builtinId="8" hidden="1"/>
    <cellStyle name="Hipervínculo" xfId="455" builtinId="8" hidden="1"/>
    <cellStyle name="Hipervínculo" xfId="415" builtinId="8" hidden="1"/>
    <cellStyle name="Hipervínculo" xfId="533" builtinId="8" hidden="1"/>
    <cellStyle name="Hipervínculo" xfId="15" builtinId="8" hidden="1"/>
    <cellStyle name="Hipervínculo" xfId="421" builtinId="8" hidden="1"/>
    <cellStyle name="Hipervínculo" xfId="395" builtinId="8" hidden="1"/>
    <cellStyle name="Hipervínculo" xfId="251" builtinId="8" hidden="1"/>
    <cellStyle name="Hipervínculo" xfId="399" builtinId="8" hidden="1"/>
    <cellStyle name="Hipervínculo" xfId="385" builtinId="8" hidden="1"/>
    <cellStyle name="Hipervínculo" xfId="377" builtinId="8" hidden="1"/>
    <cellStyle name="Hipervínculo" xfId="371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29" builtinId="8" hidden="1"/>
    <cellStyle name="Hipervínculo" xfId="485" builtinId="8" hidden="1"/>
    <cellStyle name="Hipervínculo" xfId="261" builtinId="8" hidden="1"/>
    <cellStyle name="Hipervínculo" xfId="309" builtinId="8" hidden="1"/>
    <cellStyle name="Hipervínculo" xfId="157" builtinId="8" hidden="1"/>
    <cellStyle name="Hipervínculo" xfId="77" builtinId="8" hidden="1"/>
    <cellStyle name="Hipervínculo" xfId="363" builtinId="8" hidden="1"/>
    <cellStyle name="Hipervínculo" xfId="179" builtinId="8" hidden="1"/>
    <cellStyle name="Hipervínculo" xfId="51" builtinId="8" hidden="1"/>
    <cellStyle name="Hipervínculo" xfId="307" builtinId="8" hidden="1"/>
    <cellStyle name="Hipervínculo" xfId="365" builtinId="8" hidden="1"/>
    <cellStyle name="Hipervínculo" xfId="139" builtinId="8" hidden="1"/>
    <cellStyle name="Hipervínculo" xfId="439" builtinId="8" hidden="1"/>
    <cellStyle name="Hipervínculo" xfId="113" builtinId="8" hidden="1"/>
    <cellStyle name="Hipervínculo" xfId="443" builtinId="8" hidden="1"/>
    <cellStyle name="Hipervínculo" xfId="331" builtinId="8" hidden="1"/>
    <cellStyle name="Hipervínculo" xfId="7" builtinId="8" hidden="1"/>
    <cellStyle name="Hipervínculo" xfId="369" builtinId="8" hidden="1"/>
    <cellStyle name="Hipervínculo" xfId="151" builtinId="8" hidden="1"/>
    <cellStyle name="Hipervínculo" xfId="409" builtinId="8" hidden="1"/>
    <cellStyle name="Hipervínculo" xfId="435" builtinId="8" hidden="1"/>
    <cellStyle name="Hipervínculo" xfId="111" builtinId="8" hidden="1"/>
    <cellStyle name="Hipervínculo" xfId="367" builtinId="8" hidden="1"/>
    <cellStyle name="Hipervínculo" xfId="527" builtinId="8" hidden="1"/>
    <cellStyle name="Hipervínculo" xfId="335" builtinId="8" hidden="1"/>
    <cellStyle name="Hipervínculo" xfId="473" builtinId="8" hidden="1"/>
    <cellStyle name="Hipervínculo" xfId="487" builtinId="8" hidden="1"/>
    <cellStyle name="Hipervínculo" xfId="375" builtinId="8" hidden="1"/>
    <cellStyle name="Hipervínculo" xfId="275" builtinId="8" hidden="1"/>
    <cellStyle name="Hipervínculo" xfId="169" builtinId="8" hidden="1"/>
    <cellStyle name="Hipervínculo" xfId="437" builtinId="8" hidden="1"/>
    <cellStyle name="Hipervínculo" xfId="453" builtinId="8" hidden="1"/>
    <cellStyle name="Hipervínculo" xfId="9" builtinId="8" hidden="1"/>
    <cellStyle name="Hipervínculo" xfId="109" builtinId="8" hidden="1"/>
    <cellStyle name="Hipervínculo" xfId="75" builtinId="8" hidden="1"/>
    <cellStyle name="Hipervínculo" xfId="373" builtinId="8" hidden="1"/>
    <cellStyle name="Hipervínculo" xfId="295" builtinId="8" hidden="1"/>
    <cellStyle name="Hipervínculo" xfId="209" builtinId="8" hidden="1"/>
    <cellStyle name="Hipervínculo" xfId="321" builtinId="8" hidden="1"/>
    <cellStyle name="Hipervínculo" xfId="293" builtinId="8" hidden="1"/>
    <cellStyle name="Hipervínculo" xfId="451" builtinId="8" hidden="1"/>
    <cellStyle name="Hipervínculo" xfId="311" builtinId="8" hidden="1"/>
    <cellStyle name="Hipervínculo" xfId="383" builtinId="8" hidden="1"/>
    <cellStyle name="Hipervínculo" xfId="195" builtinId="8" hidden="1"/>
    <cellStyle name="Hipervínculo" xfId="63" builtinId="8" hidden="1"/>
    <cellStyle name="Hipervínculo" xfId="103" builtinId="8" hidden="1"/>
    <cellStyle name="Hipervínculo" xfId="197" builtinId="8" hidden="1"/>
    <cellStyle name="Hipervínculo" xfId="431" builtinId="8" hidden="1"/>
    <cellStyle name="Hipervínculo" xfId="457" builtinId="8" hidden="1"/>
    <cellStyle name="Hipervínculo" xfId="263" builtinId="8" hidden="1"/>
    <cellStyle name="Hipervínculo" xfId="489" builtinId="8" hidden="1"/>
    <cellStyle name="Hipervínculo" xfId="105" builtinId="8" hidden="1"/>
    <cellStyle name="Hipervínculo" xfId="279" builtinId="8" hidden="1"/>
    <cellStyle name="Hipervínculo" xfId="315" builtinId="8" hidden="1"/>
    <cellStyle name="Hipervínculo" xfId="381" builtinId="8" hidden="1"/>
    <cellStyle name="Hipervínculo" xfId="471" builtinId="8" hidden="1"/>
    <cellStyle name="Hipervínculo" xfId="333" builtinId="8" hidden="1"/>
    <cellStyle name="Hipervínculo" xfId="507" builtinId="8" hidden="1"/>
    <cellStyle name="Hipervínculo" xfId="509" builtinId="8" hidden="1"/>
    <cellStyle name="Hipervínculo" xfId="149" builtinId="8" hidden="1"/>
    <cellStyle name="Hipervínculo" xfId="141" builtinId="8" hidden="1"/>
    <cellStyle name="Hipervínculo" xfId="71" builtinId="8" hidden="1"/>
    <cellStyle name="Hipervínculo" xfId="505" builtinId="8" hidden="1"/>
    <cellStyle name="Hipervínculo" xfId="301" builtinId="8" hidden="1"/>
    <cellStyle name="Hipervínculo" xfId="317" builtinId="8" hidden="1"/>
    <cellStyle name="Hipervínculo" xfId="461" builtinId="8" hidden="1"/>
    <cellStyle name="Hipervínculo" xfId="345" builtinId="8" hidden="1"/>
    <cellStyle name="Hipervínculo" xfId="231" builtinId="8" hidden="1"/>
    <cellStyle name="Hipervínculo" xfId="277" builtinId="8" hidden="1"/>
    <cellStyle name="Hipervínculo" xfId="59" builtinId="8" hidden="1"/>
    <cellStyle name="Hipervínculo" xfId="241" builtinId="8" hidden="1"/>
    <cellStyle name="Hipervínculo" xfId="417" builtinId="8" hidden="1"/>
    <cellStyle name="Hipervínculo" xfId="499" builtinId="8" hidden="1"/>
    <cellStyle name="Hipervínculo" xfId="93" builtinId="8" hidden="1"/>
    <cellStyle name="Hipervínculo" xfId="253" builtinId="8" hidden="1"/>
    <cellStyle name="Hipervínculo" xfId="449" builtinId="8" hidden="1"/>
    <cellStyle name="Hipervínculo" xfId="239" builtinId="8" hidden="1"/>
    <cellStyle name="Hipervínculo" xfId="207" builtinId="8" hidden="1"/>
    <cellStyle name="Hipervínculo" xfId="167" builtinId="8" hidden="1"/>
    <cellStyle name="Hipervínculo" xfId="221" builtinId="8" hidden="1"/>
    <cellStyle name="Hipervínculo" xfId="11" builtinId="8" hidden="1"/>
    <cellStyle name="Hipervínculo" xfId="225" builtinId="8" hidden="1"/>
    <cellStyle name="Hipervínculo" xfId="61" builtinId="8" hidden="1"/>
    <cellStyle name="Hipervínculo" xfId="91" builtinId="8" hidden="1"/>
    <cellStyle name="Hipervínculo" xfId="495" builtinId="8" hidden="1"/>
    <cellStyle name="Hipervínculo" xfId="513" builtinId="8" hidden="1"/>
    <cellStyle name="Hipervínculo visitado" xfId="458" builtinId="9" hidden="1"/>
    <cellStyle name="Hipervínculo visitado" xfId="432" builtinId="9" hidden="1"/>
    <cellStyle name="Hipervínculo visitado" xfId="186" builtinId="9" hidden="1"/>
    <cellStyle name="Hipervínculo visitado" xfId="116" builtinId="9" hidden="1"/>
    <cellStyle name="Hipervínculo visitado" xfId="326" builtinId="9" hidden="1"/>
    <cellStyle name="Hipervínculo visitado" xfId="380" builtinId="9" hidden="1"/>
    <cellStyle name="Hipervínculo visitado" xfId="108" builtinId="9" hidden="1"/>
    <cellStyle name="Hipervínculo visitado" xfId="534" builtinId="9" hidden="1"/>
    <cellStyle name="Hipervínculo visitado" xfId="164" builtinId="9" hidden="1"/>
    <cellStyle name="Hipervínculo visitado" xfId="418" builtinId="9" hidden="1"/>
    <cellStyle name="Hipervínculo visitado" xfId="468" builtinId="9" hidden="1"/>
    <cellStyle name="Hipervínculo visitado" xfId="30" builtinId="9" hidden="1"/>
    <cellStyle name="Hipervínculo visitado" xfId="104" builtinId="9" hidden="1"/>
    <cellStyle name="Hipervínculo visitado" xfId="188" builtinId="9" hidden="1"/>
    <cellStyle name="Hipervínculo visitado" xfId="420" builtinId="9" hidden="1"/>
    <cellStyle name="Hipervínculo visitado" xfId="46" builtinId="9" hidden="1"/>
    <cellStyle name="Hipervínculo visitado" xfId="386" builtinId="9" hidden="1"/>
    <cellStyle name="Hipervínculo visitado" xfId="336" builtinId="9" hidden="1"/>
    <cellStyle name="Hipervínculo visitado" xfId="292" builtinId="9" hidden="1"/>
    <cellStyle name="Hipervínculo visitado" xfId="490" builtinId="9" hidden="1"/>
    <cellStyle name="Hipervínculo visitado" xfId="496" builtinId="9" hidden="1"/>
    <cellStyle name="Hipervínculo visitado" xfId="212" builtinId="9" hidden="1"/>
    <cellStyle name="Hipervínculo visitado" xfId="28" builtinId="9" hidden="1"/>
    <cellStyle name="Hipervínculo visitado" xfId="318" builtinId="9" hidden="1"/>
    <cellStyle name="Hipervínculo visitado" xfId="52" builtinId="9" hidden="1"/>
    <cellStyle name="Hipervínculo visitado" xfId="464" builtinId="9" hidden="1"/>
    <cellStyle name="Hipervínculo visitado" xfId="408" builtinId="9" hidden="1"/>
    <cellStyle name="Hipervínculo visitado" xfId="342" builtinId="9" hidden="1"/>
    <cellStyle name="Hipervínculo visitado" xfId="484" builtinId="9" hidden="1"/>
    <cellStyle name="Hipervínculo visitado" xfId="132" builtinId="9" hidden="1"/>
    <cellStyle name="Hipervínculo visitado" xfId="526" builtinId="9" hidden="1"/>
    <cellStyle name="Hipervínculo visitado" xfId="448" builtinId="9" hidden="1"/>
    <cellStyle name="Hipervínculo visitado" xfId="456" builtinId="9" hidden="1"/>
    <cellStyle name="Hipervínculo visitado" xfId="90" builtinId="9" hidden="1"/>
    <cellStyle name="Hipervínculo visitado" xfId="80" builtinId="9" hidden="1"/>
    <cellStyle name="Hipervínculo visitado" xfId="142" builtinId="9" hidden="1"/>
    <cellStyle name="Hipervínculo visitado" xfId="270" builtinId="9" hidden="1"/>
    <cellStyle name="Hipervínculo visitado" xfId="436" builtinId="9" hidden="1"/>
    <cellStyle name="Hipervínculo visitado" xfId="12" builtinId="9" hidden="1"/>
    <cellStyle name="Hipervínculo visitado" xfId="296" builtinId="9" hidden="1"/>
    <cellStyle name="Hipervínculo visitado" xfId="460" builtinId="9" hidden="1"/>
    <cellStyle name="Hipervínculo visitado" xfId="354" builtinId="9" hidden="1"/>
    <cellStyle name="Hipervínculo visitado" xfId="320" builtinId="9" hidden="1"/>
    <cellStyle name="Hipervínculo visitado" xfId="246" builtinId="9" hidden="1"/>
    <cellStyle name="Hipervínculo visitado" xfId="180" builtinId="9" hidden="1"/>
    <cellStyle name="Hipervínculo visitado" xfId="280" builtinId="9" hidden="1"/>
    <cellStyle name="Hipervínculo visitado" xfId="502" builtinId="9" hidden="1"/>
    <cellStyle name="Hipervínculo visitado" xfId="2" builtinId="9" hidden="1"/>
    <cellStyle name="Hipervínculo visitado" xfId="6" builtinId="9" hidden="1"/>
    <cellStyle name="Hipervínculo visitado" xfId="392" builtinId="9" hidden="1"/>
    <cellStyle name="Hipervínculo visitado" xfId="470" builtinId="9" hidden="1"/>
    <cellStyle name="Hipervínculo visitado" xfId="170" builtinId="9" hidden="1"/>
    <cellStyle name="Hipervínculo visitado" xfId="84" builtinId="9" hidden="1"/>
    <cellStyle name="Hipervínculo visitado" xfId="70" builtinId="9" hidden="1"/>
    <cellStyle name="Hipervínculo visitado" xfId="438" builtinId="9" hidden="1"/>
    <cellStyle name="Hipervínculo visitado" xfId="124" builtinId="9" hidden="1"/>
    <cellStyle name="Hipervínculo visitado" xfId="24" builtinId="9" hidden="1"/>
    <cellStyle name="Hipervínculo visitado" xfId="272" builtinId="9" hidden="1"/>
    <cellStyle name="Hipervínculo visitado" xfId="406" builtinId="9" hidden="1"/>
    <cellStyle name="Hipervínculo visitado" xfId="440" builtinId="9" hidden="1"/>
    <cellStyle name="Hipervínculo visitado" xfId="360" builtinId="9" hidden="1"/>
    <cellStyle name="Hipervínculo visitado" xfId="166" builtinId="9" hidden="1"/>
    <cellStyle name="Hipervínculo visitado" xfId="248" builtinId="9" hidden="1"/>
    <cellStyle name="Hipervínculo visitado" xfId="156" builtinId="9" hidden="1"/>
    <cellStyle name="Hipervínculo visitado" xfId="358" builtinId="9" hidden="1"/>
    <cellStyle name="Hipervínculo visitado" xfId="234" builtinId="9" hidden="1"/>
    <cellStyle name="Hipervínculo visitado" xfId="276" builtinId="9" hidden="1"/>
    <cellStyle name="Hipervínculo visitado" xfId="334" builtinId="9" hidden="1"/>
    <cellStyle name="Hipervínculo visitado" xfId="412" builtinId="9" hidden="1"/>
    <cellStyle name="Hipervínculo visitado" xfId="422" builtinId="9" hidden="1"/>
    <cellStyle name="Hipervínculo visitado" xfId="306" builtinId="9" hidden="1"/>
    <cellStyle name="Hipervínculo visitado" xfId="48" builtinId="9" hidden="1"/>
    <cellStyle name="Hipervínculo visitado" xfId="242" builtinId="9" hidden="1"/>
    <cellStyle name="Hipervínculo visitado" xfId="56" builtinId="9" hidden="1"/>
    <cellStyle name="Hipervínculo visitado" xfId="390" builtinId="9" hidden="1"/>
    <cellStyle name="Hipervínculo visitado" xfId="488" builtinId="9" hidden="1"/>
    <cellStyle name="Hipervínculo visitado" xfId="262" builtinId="9" hidden="1"/>
    <cellStyle name="Hipervínculo visitado" xfId="120" builtinId="9" hidden="1"/>
    <cellStyle name="Hipervínculo visitado" xfId="352" builtinId="9" hidden="1"/>
    <cellStyle name="Hipervínculo visitado" xfId="370" builtinId="9" hidden="1"/>
    <cellStyle name="Hipervínculo visitado" xfId="430" builtinId="9" hidden="1"/>
    <cellStyle name="Hipervínculo visitado" xfId="168" builtinId="9" hidden="1"/>
    <cellStyle name="Hipervínculo visitado" xfId="16" builtinId="9" hidden="1"/>
    <cellStyle name="Hipervínculo visitado" xfId="78" builtinId="9" hidden="1"/>
    <cellStyle name="Hipervínculo visitado" xfId="264" builtinId="9" hidden="1"/>
    <cellStyle name="Hipervínculo visitado" xfId="190" builtinId="9" hidden="1"/>
    <cellStyle name="Hipervínculo visitado" xfId="282" builtinId="9" hidden="1"/>
    <cellStyle name="Hipervínculo visitado" xfId="322" builtinId="9" hidden="1"/>
    <cellStyle name="Hipervínculo visitado" xfId="228" builtinId="9" hidden="1"/>
    <cellStyle name="Hipervínculo visitado" xfId="40" builtinId="9" hidden="1"/>
    <cellStyle name="Hipervínculo visitado" xfId="122" builtinId="9" hidden="1"/>
    <cellStyle name="Hipervínculo visitado" xfId="328" builtinId="9" hidden="1"/>
    <cellStyle name="Hipervínculo visitado" xfId="450" builtinId="9" hidden="1"/>
    <cellStyle name="Hipervínculo visitado" xfId="14" builtinId="9" hidden="1"/>
    <cellStyle name="Hipervínculo visitado" xfId="118" builtinId="9" hidden="1"/>
    <cellStyle name="Hipervínculo visitado" xfId="110" builtinId="9" hidden="1"/>
    <cellStyle name="Hipervínculo visitado" xfId="102" builtinId="9" hidden="1"/>
    <cellStyle name="Hipervínculo visitado" xfId="94" builtinId="9" hidden="1"/>
    <cellStyle name="Hipervínculo visitado" xfId="32" builtinId="9" hidden="1"/>
    <cellStyle name="Hipervínculo visitado" xfId="244" builtinId="9" hidden="1"/>
    <cellStyle name="Hipervínculo visitado" xfId="530" builtinId="9" hidden="1"/>
    <cellStyle name="Hipervínculo visitado" xfId="224" builtinId="9" hidden="1"/>
    <cellStyle name="Hipervínculo visitado" xfId="504" builtinId="9" hidden="1"/>
    <cellStyle name="Hipervínculo visitado" xfId="348" builtinId="9" hidden="1"/>
    <cellStyle name="Hipervínculo visitado" xfId="374" builtinId="9" hidden="1"/>
    <cellStyle name="Hipervínculo visitado" xfId="466" builtinId="9" hidden="1"/>
    <cellStyle name="Hipervínculo visitado" xfId="256" builtinId="9" hidden="1"/>
    <cellStyle name="Hipervínculo visitado" xfId="134" builtinId="9" hidden="1"/>
    <cellStyle name="Hipervínculo visitado" xfId="480" builtinId="9" hidden="1"/>
    <cellStyle name="Hipervínculo visitado" xfId="88" builtinId="9" hidden="1"/>
    <cellStyle name="Hipervínculo visitado" xfId="206" builtinId="9" hidden="1"/>
    <cellStyle name="Hipervínculo visitado" xfId="414" builtinId="9" hidden="1"/>
    <cellStyle name="Hipervínculo visitado" xfId="138" builtinId="9" hidden="1"/>
    <cellStyle name="Hipervínculo visitado" xfId="86" builtinId="9" hidden="1"/>
    <cellStyle name="Hipervínculo visitado" xfId="356" builtinId="9" hidden="1"/>
    <cellStyle name="Hipervínculo visitado" xfId="298" builtinId="9" hidden="1"/>
    <cellStyle name="Hipervínculo visitado" xfId="60" builtinId="9" hidden="1"/>
    <cellStyle name="Hipervínculo visitado" xfId="366" builtinId="9" hidden="1"/>
    <cellStyle name="Hipervínculo visitado" xfId="474" builtinId="9" hidden="1"/>
    <cellStyle name="Hipervínculo visitado" xfId="514" builtinId="9" hidden="1"/>
    <cellStyle name="Hipervínculo visitado" xfId="492" builtinId="9" hidden="1"/>
    <cellStyle name="Hipervínculo visitado" xfId="424" builtinId="9" hidden="1"/>
    <cellStyle name="Hipervínculo visitado" xfId="402" builtinId="9" hidden="1"/>
    <cellStyle name="Hipervínculo visitado" xfId="446" builtinId="9" hidden="1"/>
    <cellStyle name="Hipervínculo visitado" xfId="54" builtinId="9" hidden="1"/>
    <cellStyle name="Hipervínculo visitado" xfId="64" builtinId="9" hidden="1"/>
    <cellStyle name="Hipervínculo visitado" xfId="398" builtinId="9" hidden="1"/>
    <cellStyle name="Hipervínculo visitado" xfId="68" builtinId="9" hidden="1"/>
    <cellStyle name="Hipervínculo visitado" xfId="140" builtinId="9" hidden="1"/>
    <cellStyle name="Hipervínculo visitado" xfId="76" builtinId="9" hidden="1"/>
    <cellStyle name="Hipervínculo visitado" xfId="36" builtinId="9" hidden="1"/>
    <cellStyle name="Hipervínculo visitado" xfId="222" builtinId="9" hidden="1"/>
    <cellStyle name="Hipervínculo visitado" xfId="524" builtinId="9" hidden="1"/>
    <cellStyle name="Hipervínculo visitado" xfId="66" builtinId="9" hidden="1"/>
    <cellStyle name="Hipervínculo visitado" xfId="152" builtinId="9" hidden="1"/>
    <cellStyle name="Hipervínculo visitado" xfId="404" builtinId="9" hidden="1"/>
    <cellStyle name="Hipervínculo visitado" xfId="498" builtinId="9" hidden="1"/>
    <cellStyle name="Hipervínculo visitado" xfId="232" builtinId="9" hidden="1"/>
    <cellStyle name="Hipervínculo visitado" xfId="516" builtinId="9" hidden="1"/>
    <cellStyle name="Hipervínculo visitado" xfId="204" builtinId="9" hidden="1"/>
    <cellStyle name="Hipervínculo visitado" xfId="42" builtinId="9" hidden="1"/>
    <cellStyle name="Hipervínculo visitado" xfId="130" builtinId="9" hidden="1"/>
    <cellStyle name="Hipervínculo visitado" xfId="416" builtinId="9" hidden="1"/>
    <cellStyle name="Hipervínculo visitado" xfId="312" builtinId="9" hidden="1"/>
    <cellStyle name="Hipervínculo visitado" xfId="154" builtinId="9" hidden="1"/>
    <cellStyle name="Hipervínculo visitado" xfId="112" builtinId="9" hidden="1"/>
    <cellStyle name="Hipervínculo visitado" xfId="18" builtinId="9" hidden="1"/>
    <cellStyle name="Hipervínculo visitado" xfId="462" builtinId="9" hidden="1"/>
    <cellStyle name="Hipervínculo visitado" xfId="364" builtinId="9" hidden="1"/>
    <cellStyle name="Hipervínculo visitado" xfId="194" builtinId="9" hidden="1"/>
    <cellStyle name="Hipervínculo visitado" xfId="384" builtinId="9" hidden="1"/>
    <cellStyle name="Hipervínculo visitado" xfId="126" builtinId="9" hidden="1"/>
    <cellStyle name="Hipervínculo visitado" xfId="72" builtinId="9" hidden="1"/>
    <cellStyle name="Hipervínculo visitado" xfId="286" builtinId="9" hidden="1"/>
    <cellStyle name="Hipervínculo visitado" xfId="218" builtinId="9" hidden="1"/>
    <cellStyle name="Hipervínculo visitado" xfId="396" builtinId="9" hidden="1"/>
    <cellStyle name="Hipervínculo visitado" xfId="250" builtinId="9" hidden="1"/>
    <cellStyle name="Hipervínculo visitado" xfId="510" builtinId="9" hidden="1"/>
    <cellStyle name="Hipervínculo visitado" xfId="388" builtinId="9" hidden="1"/>
    <cellStyle name="Hipervínculo visitado" xfId="376" builtinId="9" hidden="1"/>
    <cellStyle name="Hipervínculo visitado" xfId="260" builtinId="9" hidden="1"/>
    <cellStyle name="Hipervínculo visitado" xfId="290" builtinId="9" hidden="1"/>
    <cellStyle name="Hipervínculo visitado" xfId="428" builtinId="9" hidden="1"/>
    <cellStyle name="Hipervínculo visitado" xfId="532" builtinId="9" hidden="1"/>
    <cellStyle name="Hipervínculo visitado" xfId="314" builtinId="9" hidden="1"/>
    <cellStyle name="Hipervínculo visitado" xfId="454" builtinId="9" hidden="1"/>
    <cellStyle name="Hipervínculo visitado" xfId="330" builtinId="9" hidden="1"/>
    <cellStyle name="Hipervínculo visitado" xfId="338" builtinId="9" hidden="1"/>
    <cellStyle name="Hipervínculo visitado" xfId="346" builtinId="9" hidden="1"/>
    <cellStyle name="Hipervínculo visitado" xfId="182" builtinId="9" hidden="1"/>
    <cellStyle name="Hipervínculo visitado" xfId="98" builtinId="9" hidden="1"/>
    <cellStyle name="Hipervínculo visitado" xfId="162" builtinId="9" hidden="1"/>
    <cellStyle name="Hipervínculo visitado" xfId="378" builtinId="9" hidden="1"/>
    <cellStyle name="Hipervínculo visitado" xfId="394" builtinId="9" hidden="1"/>
    <cellStyle name="Hipervínculo visitado" xfId="4" builtinId="9" hidden="1"/>
    <cellStyle name="Hipervínculo visitado" xfId="160" builtinId="9" hidden="1"/>
    <cellStyle name="Hipervínculo visitado" xfId="150" builtinId="9" hidden="1"/>
    <cellStyle name="Hipervínculo visitado" xfId="522" builtinId="9" hidden="1"/>
    <cellStyle name="Hipervínculo visitado" xfId="426" builtinId="9" hidden="1"/>
    <cellStyle name="Hipervínculo visitado" xfId="176" builtinId="9" hidden="1"/>
    <cellStyle name="Hipervínculo visitado" xfId="486" builtinId="9" hidden="1"/>
    <cellStyle name="Hipervínculo visitado" xfId="226" builtinId="9" hidden="1"/>
    <cellStyle name="Hipervínculo visitado" xfId="254" builtinId="9" hidden="1"/>
    <cellStyle name="Hipervínculo visitado" xfId="44" builtinId="9" hidden="1"/>
    <cellStyle name="Hipervínculo visitado" xfId="230" builtinId="9" hidden="1"/>
    <cellStyle name="Hipervínculo visitado" xfId="482" builtinId="9" hidden="1"/>
    <cellStyle name="Hipervínculo visitado" xfId="38" builtinId="9" hidden="1"/>
    <cellStyle name="Hipervínculo visitado" xfId="304" builtinId="9" hidden="1"/>
    <cellStyle name="Hipervínculo visitado" xfId="506" builtinId="9" hidden="1"/>
    <cellStyle name="Hipervínculo visitado" xfId="302" builtinId="9" hidden="1"/>
    <cellStyle name="Hipervínculo visitado" xfId="214" builtinId="9" hidden="1"/>
    <cellStyle name="Hipervínculo visitado" xfId="266" builtinId="9" hidden="1"/>
    <cellStyle name="Hipervínculo visitado" xfId="500" builtinId="9" hidden="1"/>
    <cellStyle name="Hipervínculo visitado" xfId="146" builtinId="9" hidden="1"/>
    <cellStyle name="Hipervínculo visitado" xfId="434" builtinId="9" hidden="1"/>
    <cellStyle name="Hipervínculo visitado" xfId="400" builtinId="9" hidden="1"/>
    <cellStyle name="Hipervínculo visitado" xfId="208" builtinId="9" hidden="1"/>
    <cellStyle name="Hipervínculo visitado" xfId="96" builtinId="9" hidden="1"/>
    <cellStyle name="Hipervínculo visitado" xfId="316" builtinId="9" hidden="1"/>
    <cellStyle name="Hipervínculo visitado" xfId="220" builtinId="9" hidden="1"/>
    <cellStyle name="Hipervínculo visitado" xfId="238" builtinId="9" hidden="1"/>
    <cellStyle name="Hipervínculo visitado" xfId="478" builtinId="9" hidden="1"/>
    <cellStyle name="Hipervínculo visitado" xfId="452" builtinId="9" hidden="1"/>
    <cellStyle name="Hipervínculo visitado" xfId="444" builtinId="9" hidden="1"/>
    <cellStyle name="Hipervínculo visitado" xfId="278" builtinId="9" hidden="1"/>
    <cellStyle name="Hipervínculo visitado" xfId="442" builtinId="9" hidden="1"/>
    <cellStyle name="Hipervínculo visitado" xfId="82" builtinId="9" hidden="1"/>
    <cellStyle name="Hipervínculo visitado" xfId="362" builtinId="9" hidden="1"/>
    <cellStyle name="Hipervínculo visitado" xfId="100" builtinId="9" hidden="1"/>
    <cellStyle name="Hipervínculo visitado" xfId="520" builtinId="9" hidden="1"/>
    <cellStyle name="Hipervínculo visitado" xfId="288" builtinId="9" hidden="1"/>
    <cellStyle name="Hipervínculo visitado" xfId="144" builtinId="9" hidden="1"/>
    <cellStyle name="Hipervínculo visitado" xfId="372" builtinId="9" hidden="1"/>
    <cellStyle name="Hipervínculo visitado" xfId="308" builtinId="9" hidden="1"/>
    <cellStyle name="Hipervínculo visitado" xfId="382" builtinId="9" hidden="1"/>
    <cellStyle name="Hipervínculo visitado" xfId="350" builtinId="9" hidden="1"/>
    <cellStyle name="Hipervínculo visitado" xfId="174" builtinId="9" hidden="1"/>
    <cellStyle name="Hipervínculo visitado" xfId="106" builtinId="9" hidden="1"/>
    <cellStyle name="Hipervínculo visitado" xfId="324" builtinId="9" hidden="1"/>
    <cellStyle name="Hipervínculo visitado" xfId="92" builtinId="9" hidden="1"/>
    <cellStyle name="Hipervínculo visitado" xfId="148" builtinId="9" hidden="1"/>
    <cellStyle name="Hipervínculo visitado" xfId="300" builtinId="9" hidden="1"/>
    <cellStyle name="Hipervínculo visitado" xfId="472" builtinId="9" hidden="1"/>
    <cellStyle name="Hipervínculo visitado" xfId="284" builtinId="9" hidden="1"/>
    <cellStyle name="Hipervínculo visitado" xfId="10" builtinId="9" hidden="1"/>
    <cellStyle name="Hipervínculo visitado" xfId="268" builtinId="9" hidden="1"/>
    <cellStyle name="Hipervínculo visitado" xfId="528" builtinId="9" hidden="1"/>
    <cellStyle name="Hipervínculo visitado" xfId="252" builtinId="9" hidden="1"/>
    <cellStyle name="Hipervínculo visitado" xfId="58" builtinId="9" hidden="1"/>
    <cellStyle name="Hipervínculo visitado" xfId="128" builtinId="9" hidden="1"/>
    <cellStyle name="Hipervínculo visitado" xfId="198" builtinId="9" hidden="1"/>
    <cellStyle name="Hipervínculo visitado" xfId="518" builtinId="9" hidden="1"/>
    <cellStyle name="Hipervínculo visitado" xfId="368" builtinId="9" hidden="1"/>
    <cellStyle name="Hipervínculo visitado" xfId="8" builtinId="9" hidden="1"/>
    <cellStyle name="Hipervínculo visitado" xfId="196" builtinId="9" hidden="1"/>
    <cellStyle name="Hipervínculo visitado" xfId="512" builtinId="9" hidden="1"/>
    <cellStyle name="Hipervínculo visitado" xfId="20" builtinId="9" hidden="1"/>
    <cellStyle name="Hipervínculo visitado" xfId="62" builtinId="9" hidden="1"/>
    <cellStyle name="Hipervínculo visitado" xfId="508" builtinId="9" hidden="1"/>
    <cellStyle name="Hipervínculo visitado" xfId="310" builtinId="9" hidden="1"/>
    <cellStyle name="Hipervínculo visitado" xfId="136" builtinId="9" hidden="1"/>
    <cellStyle name="Hipervínculo visitado" xfId="258" builtinId="9" hidden="1"/>
    <cellStyle name="Hipervínculo visitado" xfId="216" builtinId="9" hidden="1"/>
    <cellStyle name="Hipervínculo visitado" xfId="74" builtinId="9" hidden="1"/>
    <cellStyle name="Hipervínculo visitado" xfId="344" builtinId="9" hidden="1"/>
    <cellStyle name="Hipervínculo visitado" xfId="494" builtinId="9" hidden="1"/>
    <cellStyle name="Hipervínculo visitado" xfId="200" builtinId="9" hidden="1"/>
    <cellStyle name="Hipervínculo visitado" xfId="332" builtinId="9" hidden="1"/>
    <cellStyle name="Hipervínculo visitado" xfId="210" builtinId="9" hidden="1"/>
    <cellStyle name="Hipervínculo visitado" xfId="34" builtinId="9" hidden="1"/>
    <cellStyle name="Hipervínculo visitado" xfId="192" builtinId="9" hidden="1"/>
    <cellStyle name="Hipervínculo visitado" xfId="240" builtinId="9" hidden="1"/>
    <cellStyle name="Hipervínculo visitado" xfId="172" builtinId="9" hidden="1"/>
    <cellStyle name="Hipervínculo visitado" xfId="476" builtinId="9" hidden="1"/>
    <cellStyle name="Hipervínculo visitado" xfId="114" builtinId="9" hidden="1"/>
    <cellStyle name="Hipervínculo visitado" xfId="178" builtinId="9" hidden="1"/>
    <cellStyle name="Hipervínculo visitado" xfId="202" builtinId="9" hidden="1"/>
    <cellStyle name="Hipervínculo visitado" xfId="340" builtinId="9" hidden="1"/>
    <cellStyle name="Hipervínculo visitado" xfId="158" builtinId="9" hidden="1"/>
    <cellStyle name="Hipervínculo visitado" xfId="236" builtinId="9" hidden="1"/>
    <cellStyle name="Hipervínculo visitado" xfId="50" builtinId="9" hidden="1"/>
    <cellStyle name="Hipervínculo visitado" xfId="294" builtinId="9" hidden="1"/>
    <cellStyle name="Hipervínculo visitado" xfId="22" builtinId="9" hidden="1"/>
    <cellStyle name="Hipervínculo visitado" xfId="410" builtinId="9" hidden="1"/>
    <cellStyle name="Hipervínculo visitado" xfId="26" builtinId="9" hidden="1"/>
    <cellStyle name="Hipervínculo visitado" xfId="184" builtinId="9" hidden="1"/>
    <cellStyle name="Hipervínculo visitado" xfId="274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66FF"/>
      <color rgb="FF99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57"/>
  <sheetViews>
    <sheetView tabSelected="1" zoomScale="85" zoomScaleNormal="85" workbookViewId="0">
      <pane xSplit="5" ySplit="2" topLeftCell="L3" activePane="bottomRight" state="frozenSplit"/>
      <selection pane="topRight" activeCell="D1" sqref="D1"/>
      <selection pane="bottomLeft" activeCell="A5" sqref="A5"/>
      <selection pane="bottomRight"/>
    </sheetView>
  </sheetViews>
  <sheetFormatPr baseColWidth="10" defaultColWidth="9" defaultRowHeight="21" customHeight="1" x14ac:dyDescent="0.2"/>
  <cols>
    <col min="1" max="1" width="14.6328125" style="8" customWidth="1"/>
    <col min="2" max="2" width="19" style="8" customWidth="1"/>
    <col min="3" max="3" width="14.6328125" style="8" customWidth="1"/>
    <col min="4" max="4" width="18" style="3" customWidth="1"/>
    <col min="5" max="5" width="31.7265625" style="3" customWidth="1"/>
    <col min="6" max="6" width="10.7265625" style="3" customWidth="1"/>
    <col min="7" max="7" width="13.08984375" style="3" customWidth="1"/>
    <col min="8" max="8" width="20.6328125" style="2" customWidth="1"/>
    <col min="9" max="9" width="15.6328125" style="2" customWidth="1"/>
    <col min="10" max="10" width="21.08984375" style="3" customWidth="1"/>
    <col min="11" max="11" width="21.90625" style="3" customWidth="1"/>
    <col min="12" max="12" width="13.26953125" style="2" customWidth="1"/>
    <col min="13" max="13" width="16" style="4" customWidth="1"/>
    <col min="14" max="14" width="12.90625" style="4" customWidth="1"/>
    <col min="15" max="15" width="11.36328125" style="4" customWidth="1"/>
    <col min="16" max="16" width="15.08984375" style="2" bestFit="1" customWidth="1"/>
    <col min="17" max="17" width="13.90625" style="2" bestFit="1" customWidth="1"/>
    <col min="18" max="18" width="15.7265625" style="2" customWidth="1"/>
    <col min="19" max="19" width="16.36328125" style="4" customWidth="1"/>
    <col min="20" max="20" width="15.08984375" style="4" customWidth="1"/>
    <col min="21" max="21" width="16.36328125" style="4" bestFit="1" customWidth="1"/>
    <col min="22" max="22" width="16" style="4" customWidth="1"/>
    <col min="23" max="23" width="14.453125" style="2" customWidth="1"/>
    <col min="24" max="16384" width="9" style="2"/>
  </cols>
  <sheetData>
    <row r="1" spans="1:23" ht="31.5" customHeight="1" x14ac:dyDescent="0.2">
      <c r="A1" s="25" t="s">
        <v>218</v>
      </c>
      <c r="C1" s="25"/>
      <c r="M1" s="20"/>
      <c r="N1" s="20"/>
      <c r="O1" s="21"/>
      <c r="P1" s="20"/>
      <c r="Q1" s="20"/>
      <c r="R1" s="9"/>
      <c r="S1" s="20"/>
      <c r="T1" s="20"/>
      <c r="U1" s="21"/>
      <c r="V1" s="31"/>
    </row>
    <row r="2" spans="1:23" s="16" customFormat="1" ht="36" customHeight="1" x14ac:dyDescent="0.2">
      <c r="A2" s="10" t="s">
        <v>0</v>
      </c>
      <c r="B2" s="10" t="s">
        <v>217</v>
      </c>
      <c r="C2" s="10" t="s">
        <v>149</v>
      </c>
      <c r="D2" s="11" t="s">
        <v>1</v>
      </c>
      <c r="E2" s="12" t="s">
        <v>2</v>
      </c>
      <c r="F2" s="12" t="s">
        <v>74</v>
      </c>
      <c r="G2" s="15" t="s">
        <v>147</v>
      </c>
      <c r="H2" s="14" t="s">
        <v>3</v>
      </c>
      <c r="I2" s="14" t="s">
        <v>148</v>
      </c>
      <c r="J2" s="11" t="s">
        <v>113</v>
      </c>
      <c r="K2" s="11" t="s">
        <v>129</v>
      </c>
      <c r="L2" s="13" t="s">
        <v>4</v>
      </c>
      <c r="M2" s="17" t="s">
        <v>132</v>
      </c>
      <c r="N2" s="18" t="s">
        <v>133</v>
      </c>
      <c r="O2" s="18" t="s">
        <v>134</v>
      </c>
      <c r="P2" s="19" t="s">
        <v>5</v>
      </c>
      <c r="Q2" s="19" t="s">
        <v>6</v>
      </c>
      <c r="R2" s="19" t="s">
        <v>7</v>
      </c>
      <c r="S2" s="18" t="s">
        <v>8</v>
      </c>
      <c r="T2" s="18" t="s">
        <v>9</v>
      </c>
      <c r="U2" s="18" t="s">
        <v>10</v>
      </c>
      <c r="V2" s="30" t="s">
        <v>11</v>
      </c>
      <c r="W2" s="30"/>
    </row>
    <row r="3" spans="1:23" ht="21" customHeight="1" x14ac:dyDescent="0.2">
      <c r="A3" s="8" t="s">
        <v>23</v>
      </c>
      <c r="B3" s="2" t="s">
        <v>162</v>
      </c>
      <c r="C3" s="2" t="s">
        <v>161</v>
      </c>
      <c r="D3" s="2" t="s">
        <v>76</v>
      </c>
      <c r="E3" s="2" t="s">
        <v>101</v>
      </c>
      <c r="F3" s="2">
        <v>1</v>
      </c>
      <c r="G3" s="6" t="s">
        <v>135</v>
      </c>
      <c r="H3" s="26">
        <v>42183</v>
      </c>
      <c r="I3" s="1">
        <v>1</v>
      </c>
      <c r="J3" s="2" t="s">
        <v>114</v>
      </c>
      <c r="K3" s="2" t="s">
        <v>130</v>
      </c>
      <c r="L3" s="2" t="s">
        <v>14</v>
      </c>
      <c r="M3" s="22">
        <v>76480769</v>
      </c>
      <c r="N3" s="22">
        <v>59589116</v>
      </c>
      <c r="O3" s="23">
        <v>0.77913855704039803</v>
      </c>
      <c r="P3" s="22">
        <v>52491944</v>
      </c>
      <c r="Q3" s="24">
        <v>5642804</v>
      </c>
      <c r="R3" s="23">
        <v>0.975593395277084</v>
      </c>
      <c r="S3" s="24">
        <v>184322</v>
      </c>
      <c r="T3" s="24">
        <v>12955</v>
      </c>
      <c r="U3" s="23">
        <v>3.3106213557522802E-3</v>
      </c>
      <c r="V3" s="23">
        <v>3.3934437971589698E-3</v>
      </c>
    </row>
    <row r="4" spans="1:23" ht="21" customHeight="1" x14ac:dyDescent="0.2">
      <c r="A4" s="8" t="s">
        <v>30</v>
      </c>
      <c r="B4" s="2" t="s">
        <v>163</v>
      </c>
      <c r="C4" s="7" t="s">
        <v>150</v>
      </c>
      <c r="D4" s="2" t="s">
        <v>77</v>
      </c>
      <c r="E4" s="2" t="s">
        <v>118</v>
      </c>
      <c r="F4" s="2">
        <v>1</v>
      </c>
      <c r="G4" s="6" t="s">
        <v>136</v>
      </c>
      <c r="H4" s="26">
        <v>42183</v>
      </c>
      <c r="I4" s="1">
        <v>1</v>
      </c>
      <c r="J4" s="2" t="s">
        <v>114</v>
      </c>
      <c r="K4" s="2" t="s">
        <v>130</v>
      </c>
      <c r="L4" s="2" t="s">
        <v>13</v>
      </c>
      <c r="M4" s="22">
        <v>48622214</v>
      </c>
      <c r="N4" s="22">
        <v>37253889</v>
      </c>
      <c r="O4" s="23">
        <v>0.76619071686040496</v>
      </c>
      <c r="P4" s="22">
        <v>27840494</v>
      </c>
      <c r="Q4" s="24">
        <v>4392338</v>
      </c>
      <c r="R4" s="23">
        <v>0.86522059482165703</v>
      </c>
      <c r="S4" s="24">
        <v>3292140</v>
      </c>
      <c r="T4" s="24">
        <v>266165</v>
      </c>
      <c r="U4" s="23">
        <v>9.5514994421119395E-2</v>
      </c>
      <c r="V4" s="23">
        <v>0.11039380591814001</v>
      </c>
    </row>
    <row r="5" spans="1:23" ht="21" customHeight="1" x14ac:dyDescent="0.2">
      <c r="A5" s="8" t="s">
        <v>15</v>
      </c>
      <c r="B5" s="2" t="s">
        <v>164</v>
      </c>
      <c r="C5" s="2" t="s">
        <v>13</v>
      </c>
      <c r="D5" s="2" t="s">
        <v>16</v>
      </c>
      <c r="E5" s="2" t="s">
        <v>17</v>
      </c>
      <c r="F5" s="2">
        <v>1</v>
      </c>
      <c r="G5" s="6" t="s">
        <v>13</v>
      </c>
      <c r="H5" s="26">
        <v>42183</v>
      </c>
      <c r="I5" s="1">
        <v>1</v>
      </c>
      <c r="J5" s="2" t="s">
        <v>12</v>
      </c>
      <c r="K5" s="2" t="s">
        <v>12</v>
      </c>
      <c r="L5" s="2" t="s">
        <v>13</v>
      </c>
      <c r="M5" s="22">
        <v>30651064</v>
      </c>
      <c r="N5" s="22">
        <v>28531680</v>
      </c>
      <c r="O5" s="23">
        <v>0.93085447213186501</v>
      </c>
      <c r="P5" s="22">
        <v>25232575</v>
      </c>
      <c r="Q5" s="24">
        <v>2524799</v>
      </c>
      <c r="R5" s="23">
        <v>0.97286153496744698</v>
      </c>
      <c r="S5" s="24">
        <v>14007</v>
      </c>
      <c r="T5" s="24">
        <v>873</v>
      </c>
      <c r="U5" s="23">
        <v>5.2152554634006803E-4</v>
      </c>
      <c r="V5" s="23">
        <v>5.360737654794E-4</v>
      </c>
    </row>
    <row r="6" spans="1:23" ht="21" customHeight="1" x14ac:dyDescent="0.2">
      <c r="A6" s="8" t="s">
        <v>18</v>
      </c>
      <c r="B6" s="2" t="s">
        <v>165</v>
      </c>
      <c r="C6" s="2" t="s">
        <v>13</v>
      </c>
      <c r="D6" s="2" t="s">
        <v>19</v>
      </c>
      <c r="E6" s="2" t="s">
        <v>99</v>
      </c>
      <c r="F6" s="2">
        <v>1</v>
      </c>
      <c r="G6" s="6" t="s">
        <v>13</v>
      </c>
      <c r="H6" s="26">
        <v>42183</v>
      </c>
      <c r="I6" s="1">
        <v>1</v>
      </c>
      <c r="J6" s="2" t="s">
        <v>12</v>
      </c>
      <c r="K6" s="2" t="s">
        <v>12</v>
      </c>
      <c r="L6" s="2" t="s">
        <v>14</v>
      </c>
      <c r="M6" s="22">
        <v>56458945</v>
      </c>
      <c r="N6" s="22">
        <v>52743866</v>
      </c>
      <c r="O6" s="23">
        <v>0.93419857561985997</v>
      </c>
      <c r="P6" s="22">
        <v>47311698</v>
      </c>
      <c r="Q6" s="24">
        <v>4295613</v>
      </c>
      <c r="R6" s="23">
        <v>0.97845142788736805</v>
      </c>
      <c r="S6" s="24">
        <v>20156</v>
      </c>
      <c r="T6" s="24">
        <v>1204</v>
      </c>
      <c r="U6" s="23">
        <v>4.0497600232792998E-4</v>
      </c>
      <c r="V6" s="23">
        <v>4.1389484524779801E-4</v>
      </c>
    </row>
    <row r="7" spans="1:23" ht="21" customHeight="1" x14ac:dyDescent="0.2">
      <c r="A7" s="8" t="s">
        <v>20</v>
      </c>
      <c r="B7" s="2" t="s">
        <v>166</v>
      </c>
      <c r="C7" s="2" t="s">
        <v>151</v>
      </c>
      <c r="D7" s="2" t="s">
        <v>79</v>
      </c>
      <c r="E7" s="2" t="s">
        <v>119</v>
      </c>
      <c r="F7" s="2">
        <v>1</v>
      </c>
      <c r="G7" s="6" t="s">
        <v>137</v>
      </c>
      <c r="H7" s="26">
        <v>42183</v>
      </c>
      <c r="I7" s="1">
        <v>1</v>
      </c>
      <c r="J7" s="2" t="s">
        <v>114</v>
      </c>
      <c r="K7" s="2" t="s">
        <v>130</v>
      </c>
      <c r="L7" s="2" t="s">
        <v>13</v>
      </c>
      <c r="M7" s="22">
        <v>86048061</v>
      </c>
      <c r="N7" s="22">
        <v>79775170</v>
      </c>
      <c r="O7" s="23">
        <v>0.92710014697484</v>
      </c>
      <c r="P7" s="22">
        <v>70100660</v>
      </c>
      <c r="Q7" s="24">
        <v>7030835</v>
      </c>
      <c r="R7" s="23">
        <v>0.96686092928413703</v>
      </c>
      <c r="S7" s="24">
        <v>571868</v>
      </c>
      <c r="T7" s="24">
        <v>47278</v>
      </c>
      <c r="U7" s="23">
        <v>7.7611367045661E-3</v>
      </c>
      <c r="V7" s="23">
        <v>8.0271489616530797E-3</v>
      </c>
    </row>
    <row r="8" spans="1:23" ht="21" customHeight="1" x14ac:dyDescent="0.2">
      <c r="A8" s="8" t="s">
        <v>21</v>
      </c>
      <c r="B8" s="2" t="s">
        <v>167</v>
      </c>
      <c r="C8" s="2" t="s">
        <v>151</v>
      </c>
      <c r="D8" s="2" t="s">
        <v>80</v>
      </c>
      <c r="E8" s="2" t="s">
        <v>100</v>
      </c>
      <c r="F8" s="2">
        <v>1</v>
      </c>
      <c r="G8" s="6" t="s">
        <v>137</v>
      </c>
      <c r="H8" s="26">
        <v>42183</v>
      </c>
      <c r="I8" s="1">
        <v>1</v>
      </c>
      <c r="J8" s="2" t="s">
        <v>114</v>
      </c>
      <c r="K8" s="2" t="s">
        <v>130</v>
      </c>
      <c r="L8" s="2" t="s">
        <v>14</v>
      </c>
      <c r="M8" s="22">
        <v>71753984</v>
      </c>
      <c r="N8" s="22">
        <v>67213979</v>
      </c>
      <c r="O8" s="23">
        <v>0.93672818222887799</v>
      </c>
      <c r="P8" s="22">
        <v>60036165</v>
      </c>
      <c r="Q8" s="24">
        <v>5691220</v>
      </c>
      <c r="R8" s="23">
        <v>0.97788266634236898</v>
      </c>
      <c r="S8" s="24">
        <v>47161</v>
      </c>
      <c r="T8" s="24">
        <v>3278</v>
      </c>
      <c r="U8" s="23">
        <v>7.5042425326434002E-4</v>
      </c>
      <c r="V8" s="29">
        <v>7.6739702941171304E-4</v>
      </c>
    </row>
    <row r="9" spans="1:23" ht="21" customHeight="1" x14ac:dyDescent="0.2">
      <c r="A9" s="8" t="s">
        <v>22</v>
      </c>
      <c r="B9" s="2" t="s">
        <v>168</v>
      </c>
      <c r="C9" s="2" t="s">
        <v>161</v>
      </c>
      <c r="D9" s="2" t="s">
        <v>75</v>
      </c>
      <c r="E9" s="2" t="s">
        <v>116</v>
      </c>
      <c r="F9" s="2">
        <v>1</v>
      </c>
      <c r="G9" s="6" t="s">
        <v>135</v>
      </c>
      <c r="H9" s="26">
        <v>42183</v>
      </c>
      <c r="I9" s="1">
        <v>1</v>
      </c>
      <c r="J9" s="2" t="s">
        <v>114</v>
      </c>
      <c r="K9" s="2" t="s">
        <v>130</v>
      </c>
      <c r="L9" s="2" t="s">
        <v>13</v>
      </c>
      <c r="M9" s="22">
        <v>51424636</v>
      </c>
      <c r="N9" s="22">
        <v>47943975</v>
      </c>
      <c r="O9" s="23">
        <v>0.93231530117199102</v>
      </c>
      <c r="P9" s="22">
        <v>38810830</v>
      </c>
      <c r="Q9" s="24">
        <v>4357468</v>
      </c>
      <c r="R9" s="23">
        <v>0.90039046616389196</v>
      </c>
      <c r="S9" s="24">
        <v>2718615</v>
      </c>
      <c r="T9" s="24">
        <v>228153</v>
      </c>
      <c r="U9" s="23">
        <v>6.1462738540139797E-2</v>
      </c>
      <c r="V9" s="23">
        <v>6.8262316017184702E-2</v>
      </c>
    </row>
    <row r="10" spans="1:23" ht="21" customHeight="1" x14ac:dyDescent="0.2">
      <c r="A10" s="8" t="s">
        <v>24</v>
      </c>
      <c r="B10" s="2" t="s">
        <v>169</v>
      </c>
      <c r="C10" s="2" t="s">
        <v>152</v>
      </c>
      <c r="D10" s="2" t="s">
        <v>84</v>
      </c>
      <c r="E10" s="2" t="s">
        <v>120</v>
      </c>
      <c r="F10" s="2">
        <v>1</v>
      </c>
      <c r="G10" s="6" t="s">
        <v>138</v>
      </c>
      <c r="H10" s="26">
        <v>42183</v>
      </c>
      <c r="I10" s="1">
        <v>1</v>
      </c>
      <c r="J10" s="2" t="s">
        <v>115</v>
      </c>
      <c r="K10" s="2" t="s">
        <v>131</v>
      </c>
      <c r="L10" s="2" t="s">
        <v>13</v>
      </c>
      <c r="M10" s="22">
        <v>81207378</v>
      </c>
      <c r="N10" s="22">
        <v>76363379</v>
      </c>
      <c r="O10" s="23">
        <v>0.94035025980028597</v>
      </c>
      <c r="P10" s="22">
        <v>61669520</v>
      </c>
      <c r="Q10" s="24">
        <v>5942350</v>
      </c>
      <c r="R10" s="23">
        <v>0.88539651971136601</v>
      </c>
      <c r="S10" s="24">
        <v>6092002</v>
      </c>
      <c r="T10" s="24">
        <v>620799</v>
      </c>
      <c r="U10" s="23">
        <v>8.7906023645182102E-2</v>
      </c>
      <c r="V10" s="23">
        <v>9.9284356430313206E-2</v>
      </c>
    </row>
    <row r="11" spans="1:23" ht="21" customHeight="1" x14ac:dyDescent="0.2">
      <c r="A11" s="8" t="s">
        <v>25</v>
      </c>
      <c r="B11" s="2" t="s">
        <v>170</v>
      </c>
      <c r="C11" s="2" t="s">
        <v>152</v>
      </c>
      <c r="D11" s="2" t="s">
        <v>85</v>
      </c>
      <c r="E11" s="2" t="s">
        <v>102</v>
      </c>
      <c r="F11" s="2">
        <v>1</v>
      </c>
      <c r="G11" s="6" t="s">
        <v>138</v>
      </c>
      <c r="H11" s="26">
        <v>42183</v>
      </c>
      <c r="I11" s="1">
        <v>1</v>
      </c>
      <c r="J11" s="2" t="s">
        <v>115</v>
      </c>
      <c r="K11" s="2" t="s">
        <v>131</v>
      </c>
      <c r="L11" s="2" t="s">
        <v>14</v>
      </c>
      <c r="M11" s="22">
        <v>50758168</v>
      </c>
      <c r="N11" s="22">
        <v>47653072</v>
      </c>
      <c r="O11" s="23">
        <v>0.93882568811388201</v>
      </c>
      <c r="P11" s="22">
        <v>42691606</v>
      </c>
      <c r="Q11" s="24">
        <v>4156994</v>
      </c>
      <c r="R11" s="23">
        <v>0.98311815028420402</v>
      </c>
      <c r="S11" s="24">
        <v>41757</v>
      </c>
      <c r="T11" s="24">
        <v>3171</v>
      </c>
      <c r="U11" s="23">
        <v>9.428143478347E-4</v>
      </c>
      <c r="V11" s="23">
        <v>9.5900411111537998E-4</v>
      </c>
    </row>
    <row r="12" spans="1:23" ht="21" customHeight="1" x14ac:dyDescent="0.2">
      <c r="A12" s="8" t="s">
        <v>27</v>
      </c>
      <c r="B12" s="2" t="s">
        <v>171</v>
      </c>
      <c r="C12" s="2" t="s">
        <v>153</v>
      </c>
      <c r="D12" s="2" t="s">
        <v>86</v>
      </c>
      <c r="E12" s="2" t="s">
        <v>103</v>
      </c>
      <c r="F12" s="2">
        <v>1</v>
      </c>
      <c r="G12" s="6" t="s">
        <v>139</v>
      </c>
      <c r="H12" s="26">
        <v>42183</v>
      </c>
      <c r="I12" s="1">
        <v>1</v>
      </c>
      <c r="J12" s="2" t="s">
        <v>115</v>
      </c>
      <c r="K12" s="2" t="s">
        <v>131</v>
      </c>
      <c r="L12" s="2" t="s">
        <v>14</v>
      </c>
      <c r="M12" s="22">
        <v>12254196</v>
      </c>
      <c r="N12" s="22">
        <v>11520138</v>
      </c>
      <c r="O12" s="23">
        <v>0.94009741642780997</v>
      </c>
      <c r="P12" s="22">
        <v>10376266</v>
      </c>
      <c r="Q12" s="24">
        <v>931332</v>
      </c>
      <c r="R12" s="23">
        <v>0.98155056823104003</v>
      </c>
      <c r="S12" s="24">
        <v>5264</v>
      </c>
      <c r="T12" s="24">
        <v>342</v>
      </c>
      <c r="U12" s="23">
        <v>4.8662611506910798E-4</v>
      </c>
      <c r="V12" s="23">
        <v>4.9577284229595001E-4</v>
      </c>
    </row>
    <row r="13" spans="1:23" ht="21" customHeight="1" x14ac:dyDescent="0.2">
      <c r="A13" s="8" t="s">
        <v>28</v>
      </c>
      <c r="B13" s="2" t="s">
        <v>172</v>
      </c>
      <c r="C13" s="2" t="s">
        <v>154</v>
      </c>
      <c r="D13" s="2" t="s">
        <v>81</v>
      </c>
      <c r="E13" s="2" t="s">
        <v>122</v>
      </c>
      <c r="F13" s="2">
        <v>1</v>
      </c>
      <c r="G13" s="6" t="s">
        <v>140</v>
      </c>
      <c r="H13" s="26">
        <v>42183</v>
      </c>
      <c r="I13" s="1">
        <v>1</v>
      </c>
      <c r="J13" s="2" t="s">
        <v>115</v>
      </c>
      <c r="K13" s="2" t="s">
        <v>131</v>
      </c>
      <c r="L13" s="2" t="s">
        <v>13</v>
      </c>
      <c r="M13" s="22">
        <v>40885578</v>
      </c>
      <c r="N13" s="22">
        <v>38351715</v>
      </c>
      <c r="O13" s="23">
        <v>0.93802550620661396</v>
      </c>
      <c r="P13" s="22">
        <v>31648504</v>
      </c>
      <c r="Q13" s="24">
        <v>3189481</v>
      </c>
      <c r="R13" s="23">
        <v>0.90838141136582795</v>
      </c>
      <c r="S13" s="24">
        <v>2323906</v>
      </c>
      <c r="T13" s="24">
        <v>186896</v>
      </c>
      <c r="U13" s="23">
        <v>6.54677893804749E-2</v>
      </c>
      <c r="V13" s="23">
        <v>7.2070815806367705E-2</v>
      </c>
    </row>
    <row r="14" spans="1:23" ht="21" customHeight="1" x14ac:dyDescent="0.2">
      <c r="A14" s="8" t="s">
        <v>31</v>
      </c>
      <c r="B14" s="2" t="s">
        <v>173</v>
      </c>
      <c r="C14" s="2" t="s">
        <v>150</v>
      </c>
      <c r="D14" s="2" t="s">
        <v>78</v>
      </c>
      <c r="E14" s="2" t="s">
        <v>105</v>
      </c>
      <c r="F14" s="2">
        <v>1</v>
      </c>
      <c r="G14" s="6" t="s">
        <v>136</v>
      </c>
      <c r="H14" s="26">
        <v>42183</v>
      </c>
      <c r="I14" s="1">
        <v>1</v>
      </c>
      <c r="J14" s="2" t="s">
        <v>114</v>
      </c>
      <c r="K14" s="2" t="s">
        <v>130</v>
      </c>
      <c r="L14" s="2" t="s">
        <v>14</v>
      </c>
      <c r="M14" s="22">
        <v>73194563</v>
      </c>
      <c r="N14" s="22">
        <v>68867549</v>
      </c>
      <c r="O14" s="23">
        <v>0.94088339594294701</v>
      </c>
      <c r="P14" s="22">
        <v>60561214</v>
      </c>
      <c r="Q14" s="24">
        <v>6379533</v>
      </c>
      <c r="R14" s="23">
        <v>0.97202162661546199</v>
      </c>
      <c r="S14" s="24">
        <v>397108</v>
      </c>
      <c r="T14" s="24">
        <v>28622</v>
      </c>
      <c r="U14" s="23">
        <v>6.1818665856686701E-3</v>
      </c>
      <c r="V14" s="23">
        <v>6.3598035438714199E-3</v>
      </c>
    </row>
    <row r="15" spans="1:23" ht="21" customHeight="1" x14ac:dyDescent="0.2">
      <c r="A15" s="9" t="s">
        <v>29</v>
      </c>
      <c r="B15" s="2" t="s">
        <v>174</v>
      </c>
      <c r="C15" s="2" t="s">
        <v>154</v>
      </c>
      <c r="D15" s="2" t="s">
        <v>82</v>
      </c>
      <c r="E15" s="2" t="s">
        <v>104</v>
      </c>
      <c r="F15" s="2">
        <v>1</v>
      </c>
      <c r="G15" s="6" t="s">
        <v>140</v>
      </c>
      <c r="H15" s="26">
        <v>42183</v>
      </c>
      <c r="I15" s="1">
        <v>1</v>
      </c>
      <c r="J15" s="2" t="s">
        <v>115</v>
      </c>
      <c r="K15" s="2" t="s">
        <v>131</v>
      </c>
      <c r="L15" s="2" t="s">
        <v>14</v>
      </c>
      <c r="M15" s="22">
        <v>14345695</v>
      </c>
      <c r="N15" s="22">
        <v>12478129</v>
      </c>
      <c r="O15" s="23">
        <v>0.86981697296645399</v>
      </c>
      <c r="P15" s="22">
        <v>11698249</v>
      </c>
      <c r="Q15" s="24">
        <v>559309</v>
      </c>
      <c r="R15" s="23">
        <v>0.98232339159180004</v>
      </c>
      <c r="S15" s="24">
        <v>2351</v>
      </c>
      <c r="T15" s="24">
        <v>149</v>
      </c>
      <c r="U15" s="23">
        <v>2.00350549349185E-4</v>
      </c>
      <c r="V15" s="23">
        <v>2.0395579608923701E-4</v>
      </c>
    </row>
    <row r="16" spans="1:23" ht="21" customHeight="1" x14ac:dyDescent="0.2">
      <c r="A16" s="8" t="s">
        <v>26</v>
      </c>
      <c r="B16" s="2" t="s">
        <v>175</v>
      </c>
      <c r="C16" s="2" t="s">
        <v>153</v>
      </c>
      <c r="D16" s="2" t="s">
        <v>83</v>
      </c>
      <c r="E16" s="2" t="s">
        <v>121</v>
      </c>
      <c r="F16" s="2">
        <v>1</v>
      </c>
      <c r="G16" s="6" t="s">
        <v>139</v>
      </c>
      <c r="H16" s="26">
        <v>42183</v>
      </c>
      <c r="I16" s="1">
        <v>1</v>
      </c>
      <c r="J16" s="2" t="s">
        <v>115</v>
      </c>
      <c r="K16" s="2" t="s">
        <v>131</v>
      </c>
      <c r="L16" s="2" t="s">
        <v>13</v>
      </c>
      <c r="M16" s="22">
        <v>21118517</v>
      </c>
      <c r="N16" s="22">
        <v>17232047</v>
      </c>
      <c r="O16" s="23">
        <v>0.815968611811142</v>
      </c>
      <c r="P16" s="22">
        <v>13519736</v>
      </c>
      <c r="Q16" s="24">
        <v>605198</v>
      </c>
      <c r="R16" s="23">
        <v>0.81968984880322104</v>
      </c>
      <c r="S16" s="24">
        <v>2019670</v>
      </c>
      <c r="T16" s="24">
        <v>174658</v>
      </c>
      <c r="U16" s="23">
        <v>0.12733994980398999</v>
      </c>
      <c r="V16" s="23">
        <v>0.155351380756894</v>
      </c>
    </row>
    <row r="17" spans="1:22" ht="21" customHeight="1" x14ac:dyDescent="0.2">
      <c r="A17" s="8" t="s">
        <v>44</v>
      </c>
      <c r="B17" s="2" t="s">
        <v>176</v>
      </c>
      <c r="C17" s="2" t="s">
        <v>155</v>
      </c>
      <c r="D17" s="2" t="s">
        <v>97</v>
      </c>
      <c r="E17" s="2" t="s">
        <v>111</v>
      </c>
      <c r="F17" s="2">
        <v>2</v>
      </c>
      <c r="G17" s="6" t="s">
        <v>141</v>
      </c>
      <c r="H17" s="27">
        <v>42959</v>
      </c>
      <c r="I17" s="5">
        <v>2</v>
      </c>
      <c r="J17" s="2" t="s">
        <v>115</v>
      </c>
      <c r="K17" s="2" t="s">
        <v>131</v>
      </c>
      <c r="L17" s="2" t="s">
        <v>13</v>
      </c>
      <c r="M17" s="22">
        <v>22086727</v>
      </c>
      <c r="N17" s="22">
        <v>19878828</v>
      </c>
      <c r="O17" s="23">
        <v>0.900035030088433</v>
      </c>
      <c r="P17" s="22">
        <v>15475628</v>
      </c>
      <c r="Q17" s="24">
        <v>530022</v>
      </c>
      <c r="R17" s="23">
        <v>0.80516064629162198</v>
      </c>
      <c r="S17" s="24">
        <v>2858730</v>
      </c>
      <c r="T17" s="24">
        <v>233082</v>
      </c>
      <c r="U17" s="23">
        <v>0.155532911698818</v>
      </c>
      <c r="V17" s="23">
        <v>3.3934437971589698E-3</v>
      </c>
    </row>
    <row r="18" spans="1:22" ht="21" customHeight="1" x14ac:dyDescent="0.2">
      <c r="A18" s="8" t="s">
        <v>45</v>
      </c>
      <c r="B18" s="2" t="s">
        <v>177</v>
      </c>
      <c r="C18" s="2" t="s">
        <v>155</v>
      </c>
      <c r="D18" s="2" t="s">
        <v>98</v>
      </c>
      <c r="E18" s="2" t="s">
        <v>112</v>
      </c>
      <c r="F18" s="2">
        <v>2</v>
      </c>
      <c r="G18" s="6" t="s">
        <v>141</v>
      </c>
      <c r="H18" s="27">
        <v>42959</v>
      </c>
      <c r="I18" s="5">
        <v>2</v>
      </c>
      <c r="J18" s="2" t="s">
        <v>115</v>
      </c>
      <c r="K18" s="2" t="s">
        <v>131</v>
      </c>
      <c r="L18" s="2" t="s">
        <v>14</v>
      </c>
      <c r="M18" s="22">
        <v>21299488</v>
      </c>
      <c r="N18" s="22">
        <v>19476608</v>
      </c>
      <c r="O18" s="23">
        <v>0.91441672212965897</v>
      </c>
      <c r="P18" s="22">
        <v>18505187</v>
      </c>
      <c r="Q18" s="24">
        <v>654651</v>
      </c>
      <c r="R18" s="23">
        <v>0.98373587433705101</v>
      </c>
      <c r="S18" s="24">
        <v>2580</v>
      </c>
      <c r="T18" s="24">
        <v>248</v>
      </c>
      <c r="U18" s="23">
        <v>1.4519982124197399E-4</v>
      </c>
      <c r="V18" s="23">
        <v>3.3934437971589698E-3</v>
      </c>
    </row>
    <row r="19" spans="1:22" ht="21" customHeight="1" x14ac:dyDescent="0.2">
      <c r="A19" s="8" t="s">
        <v>40</v>
      </c>
      <c r="B19" s="2" t="s">
        <v>178</v>
      </c>
      <c r="C19" s="2" t="s">
        <v>156</v>
      </c>
      <c r="D19" s="2" t="s">
        <v>93</v>
      </c>
      <c r="E19" s="2" t="s">
        <v>126</v>
      </c>
      <c r="F19" s="2">
        <v>2</v>
      </c>
      <c r="G19" s="6" t="s">
        <v>142</v>
      </c>
      <c r="H19" s="27">
        <v>42959</v>
      </c>
      <c r="I19" s="5">
        <v>2</v>
      </c>
      <c r="J19" s="2" t="s">
        <v>115</v>
      </c>
      <c r="K19" s="2" t="s">
        <v>131</v>
      </c>
      <c r="L19" s="2" t="s">
        <v>13</v>
      </c>
      <c r="M19" s="22">
        <v>24848371</v>
      </c>
      <c r="N19" s="22">
        <v>22859530</v>
      </c>
      <c r="O19" s="23">
        <v>0.91996091011358505</v>
      </c>
      <c r="P19" s="22">
        <v>18878103</v>
      </c>
      <c r="Q19" s="24">
        <v>676394</v>
      </c>
      <c r="R19" s="23">
        <v>0.85541990583358496</v>
      </c>
      <c r="S19" s="24">
        <v>2436612</v>
      </c>
      <c r="T19" s="24">
        <v>186835</v>
      </c>
      <c r="U19" s="23">
        <v>0.114763820603486</v>
      </c>
      <c r="V19" s="23">
        <v>3.3934437971589698E-3</v>
      </c>
    </row>
    <row r="20" spans="1:22" ht="21" customHeight="1" x14ac:dyDescent="0.2">
      <c r="A20" s="8" t="s">
        <v>41</v>
      </c>
      <c r="B20" s="2" t="s">
        <v>179</v>
      </c>
      <c r="C20" s="2" t="s">
        <v>156</v>
      </c>
      <c r="D20" s="2" t="s">
        <v>94</v>
      </c>
      <c r="E20" s="2" t="s">
        <v>109</v>
      </c>
      <c r="F20" s="2">
        <v>2</v>
      </c>
      <c r="G20" s="6" t="s">
        <v>142</v>
      </c>
      <c r="H20" s="27">
        <v>42959</v>
      </c>
      <c r="I20" s="5">
        <v>2</v>
      </c>
      <c r="J20" s="2" t="s">
        <v>115</v>
      </c>
      <c r="K20" s="2" t="s">
        <v>131</v>
      </c>
      <c r="L20" s="2" t="s">
        <v>14</v>
      </c>
      <c r="M20" s="22">
        <v>22817035</v>
      </c>
      <c r="N20" s="22">
        <v>20085203</v>
      </c>
      <c r="O20" s="23">
        <v>0.88027226149234605</v>
      </c>
      <c r="P20" s="22">
        <v>501881</v>
      </c>
      <c r="Q20" s="24">
        <v>338557</v>
      </c>
      <c r="R20" s="23">
        <v>4.1843639817830097E-2</v>
      </c>
      <c r="S20" s="24">
        <v>4361</v>
      </c>
      <c r="T20" s="24">
        <v>319</v>
      </c>
      <c r="U20" s="23">
        <v>2.33007353722041E-4</v>
      </c>
      <c r="V20" s="23">
        <v>3.3934437971589698E-3</v>
      </c>
    </row>
    <row r="21" spans="1:22" ht="21" customHeight="1" x14ac:dyDescent="0.2">
      <c r="A21" s="8" t="s">
        <v>42</v>
      </c>
      <c r="B21" s="2" t="s">
        <v>180</v>
      </c>
      <c r="C21" s="2" t="s">
        <v>157</v>
      </c>
      <c r="D21" s="2" t="s">
        <v>95</v>
      </c>
      <c r="E21" s="2" t="s">
        <v>127</v>
      </c>
      <c r="F21" s="2">
        <v>2</v>
      </c>
      <c r="G21" s="6" t="s">
        <v>143</v>
      </c>
      <c r="H21" s="27">
        <v>42959</v>
      </c>
      <c r="I21" s="5">
        <v>2</v>
      </c>
      <c r="J21" s="2" t="s">
        <v>114</v>
      </c>
      <c r="K21" s="2" t="s">
        <v>130</v>
      </c>
      <c r="L21" s="2" t="s">
        <v>13</v>
      </c>
      <c r="M21" s="22">
        <v>28077063</v>
      </c>
      <c r="N21" s="22">
        <v>25809859</v>
      </c>
      <c r="O21" s="23">
        <v>0.91925067091240997</v>
      </c>
      <c r="P21" s="22">
        <v>16064542</v>
      </c>
      <c r="Q21" s="24">
        <v>544307</v>
      </c>
      <c r="R21" s="23">
        <v>0.64350793237576398</v>
      </c>
      <c r="S21" s="24">
        <v>7086371</v>
      </c>
      <c r="T21" s="24">
        <v>460293</v>
      </c>
      <c r="U21" s="23">
        <v>0.29239462331041799</v>
      </c>
      <c r="V21" s="23">
        <v>3.3934437971589698E-3</v>
      </c>
    </row>
    <row r="22" spans="1:22" ht="21" customHeight="1" x14ac:dyDescent="0.2">
      <c r="A22" s="8" t="s">
        <v>43</v>
      </c>
      <c r="B22" s="2" t="s">
        <v>181</v>
      </c>
      <c r="C22" s="2" t="s">
        <v>157</v>
      </c>
      <c r="D22" s="2" t="s">
        <v>96</v>
      </c>
      <c r="E22" s="2" t="s">
        <v>110</v>
      </c>
      <c r="F22" s="2">
        <v>2</v>
      </c>
      <c r="G22" s="6" t="s">
        <v>143</v>
      </c>
      <c r="H22" s="27">
        <v>42959</v>
      </c>
      <c r="I22" s="5">
        <v>2</v>
      </c>
      <c r="J22" s="2" t="s">
        <v>114</v>
      </c>
      <c r="K22" s="2" t="s">
        <v>130</v>
      </c>
      <c r="L22" s="2" t="s">
        <v>14</v>
      </c>
      <c r="M22" s="22">
        <v>27204665</v>
      </c>
      <c r="N22" s="22">
        <v>24956614</v>
      </c>
      <c r="O22" s="23">
        <v>0.917365238645651</v>
      </c>
      <c r="P22" s="22">
        <v>21450826</v>
      </c>
      <c r="Q22" s="24">
        <v>809731</v>
      </c>
      <c r="R22" s="23">
        <v>0.89197024083475396</v>
      </c>
      <c r="S22" s="24">
        <v>1618219</v>
      </c>
      <c r="T22" s="24">
        <v>115676</v>
      </c>
      <c r="U22" s="23">
        <v>6.94763720751541E-2</v>
      </c>
      <c r="V22" s="23">
        <v>3.3934437971589698E-3</v>
      </c>
    </row>
    <row r="23" spans="1:22" ht="21" customHeight="1" x14ac:dyDescent="0.2">
      <c r="A23" s="8" t="s">
        <v>35</v>
      </c>
      <c r="B23" s="2" t="s">
        <v>182</v>
      </c>
      <c r="C23" s="2" t="s">
        <v>158</v>
      </c>
      <c r="D23" s="2" t="s">
        <v>88</v>
      </c>
      <c r="E23" s="2" t="s">
        <v>106</v>
      </c>
      <c r="F23" s="2">
        <v>2</v>
      </c>
      <c r="G23" s="6" t="s">
        <v>144</v>
      </c>
      <c r="H23" s="27">
        <v>42959</v>
      </c>
      <c r="I23" s="5">
        <v>2</v>
      </c>
      <c r="J23" s="2" t="s">
        <v>115</v>
      </c>
      <c r="K23" s="2" t="s">
        <v>131</v>
      </c>
      <c r="L23" s="2" t="s">
        <v>14</v>
      </c>
      <c r="M23" s="22">
        <v>15299966</v>
      </c>
      <c r="N23" s="22">
        <v>11238667</v>
      </c>
      <c r="O23" s="23">
        <v>0.734555031037324</v>
      </c>
      <c r="P23" s="22">
        <v>9825288</v>
      </c>
      <c r="Q23" s="24">
        <v>328180</v>
      </c>
      <c r="R23" s="23">
        <v>0.90344059486770101</v>
      </c>
      <c r="S23" s="24">
        <v>19449</v>
      </c>
      <c r="T23" s="24">
        <v>1554</v>
      </c>
      <c r="U23" s="23">
        <v>1.868815936979E-3</v>
      </c>
      <c r="V23" s="23">
        <v>3.3934437971589698E-3</v>
      </c>
    </row>
    <row r="24" spans="1:22" ht="21" customHeight="1" x14ac:dyDescent="0.2">
      <c r="A24" s="8" t="s">
        <v>38</v>
      </c>
      <c r="B24" s="2" t="s">
        <v>183</v>
      </c>
      <c r="C24" s="2" t="s">
        <v>159</v>
      </c>
      <c r="D24" s="2" t="s">
        <v>91</v>
      </c>
      <c r="E24" s="2" t="s">
        <v>125</v>
      </c>
      <c r="F24" s="2">
        <v>2</v>
      </c>
      <c r="G24" s="6" t="s">
        <v>145</v>
      </c>
      <c r="H24" s="27">
        <v>42959</v>
      </c>
      <c r="I24" s="5">
        <v>2</v>
      </c>
      <c r="J24" s="2" t="s">
        <v>114</v>
      </c>
      <c r="K24" s="2" t="s">
        <v>130</v>
      </c>
      <c r="L24" s="2" t="s">
        <v>13</v>
      </c>
      <c r="M24" s="22">
        <v>23528430</v>
      </c>
      <c r="N24" s="22">
        <v>21147815</v>
      </c>
      <c r="O24" s="23">
        <v>0.89881964074951004</v>
      </c>
      <c r="P24" s="22">
        <v>18663946</v>
      </c>
      <c r="Q24" s="24">
        <v>609795</v>
      </c>
      <c r="R24" s="23">
        <v>0.91138214515305704</v>
      </c>
      <c r="S24" s="24">
        <v>955618</v>
      </c>
      <c r="T24" s="24">
        <v>68919</v>
      </c>
      <c r="U24" s="23">
        <v>4.8446470711040399E-2</v>
      </c>
      <c r="V24" s="23">
        <v>3.3934437971589698E-3</v>
      </c>
    </row>
    <row r="25" spans="1:22" ht="21" customHeight="1" x14ac:dyDescent="0.2">
      <c r="A25" s="8" t="s">
        <v>39</v>
      </c>
      <c r="B25" s="2" t="s">
        <v>184</v>
      </c>
      <c r="C25" s="2" t="s">
        <v>159</v>
      </c>
      <c r="D25" s="2" t="s">
        <v>92</v>
      </c>
      <c r="E25" s="2" t="s">
        <v>108</v>
      </c>
      <c r="F25" s="2">
        <v>2</v>
      </c>
      <c r="G25" s="6" t="s">
        <v>145</v>
      </c>
      <c r="H25" s="27">
        <v>42959</v>
      </c>
      <c r="I25" s="5">
        <v>2</v>
      </c>
      <c r="J25" s="2" t="s">
        <v>114</v>
      </c>
      <c r="K25" s="2" t="s">
        <v>130</v>
      </c>
      <c r="L25" s="2" t="s">
        <v>14</v>
      </c>
      <c r="M25" s="22">
        <v>21808334</v>
      </c>
      <c r="N25" s="22">
        <v>19294544</v>
      </c>
      <c r="O25" s="23">
        <v>0.88473259809758997</v>
      </c>
      <c r="P25" s="22">
        <v>17965692</v>
      </c>
      <c r="Q25" s="24">
        <v>615139</v>
      </c>
      <c r="R25" s="23">
        <v>0.96300959483675797</v>
      </c>
      <c r="S25" s="24">
        <v>90827</v>
      </c>
      <c r="T25" s="24">
        <v>6152</v>
      </c>
      <c r="U25" s="23">
        <v>5.0262395421213401E-3</v>
      </c>
      <c r="V25" s="23">
        <v>3.3934437971589698E-3</v>
      </c>
    </row>
    <row r="26" spans="1:22" ht="21" customHeight="1" x14ac:dyDescent="0.2">
      <c r="A26" s="8" t="s">
        <v>37</v>
      </c>
      <c r="B26" s="2" t="s">
        <v>185</v>
      </c>
      <c r="C26" s="2" t="s">
        <v>160</v>
      </c>
      <c r="D26" s="2" t="s">
        <v>90</v>
      </c>
      <c r="E26" s="2" t="s">
        <v>107</v>
      </c>
      <c r="F26" s="2">
        <v>2</v>
      </c>
      <c r="G26" s="6" t="s">
        <v>146</v>
      </c>
      <c r="H26" s="27">
        <v>42959</v>
      </c>
      <c r="I26" s="5">
        <v>2</v>
      </c>
      <c r="J26" s="2" t="s">
        <v>114</v>
      </c>
      <c r="K26" s="2" t="s">
        <v>130</v>
      </c>
      <c r="L26" s="2" t="s">
        <v>14</v>
      </c>
      <c r="M26" s="22">
        <v>27692481</v>
      </c>
      <c r="N26" s="22">
        <v>24733424</v>
      </c>
      <c r="O26" s="23">
        <v>0.89314583261788605</v>
      </c>
      <c r="P26" s="22">
        <v>22548179</v>
      </c>
      <c r="Q26" s="24">
        <v>787543</v>
      </c>
      <c r="R26" s="23">
        <v>0.94348934462126999</v>
      </c>
      <c r="S26" s="24">
        <v>591681</v>
      </c>
      <c r="T26" s="24">
        <v>39407</v>
      </c>
      <c r="U26" s="23">
        <v>2.55155937972842E-2</v>
      </c>
      <c r="V26" s="23">
        <v>3.3934437971589698E-3</v>
      </c>
    </row>
    <row r="27" spans="1:22" ht="21" customHeight="1" x14ac:dyDescent="0.2">
      <c r="A27" s="8" t="s">
        <v>32</v>
      </c>
      <c r="B27" s="2" t="s">
        <v>186</v>
      </c>
      <c r="C27" s="2" t="s">
        <v>13</v>
      </c>
      <c r="D27" s="2" t="s">
        <v>16</v>
      </c>
      <c r="E27" s="2" t="s">
        <v>17</v>
      </c>
      <c r="F27" s="2">
        <v>2</v>
      </c>
      <c r="G27" s="6" t="s">
        <v>13</v>
      </c>
      <c r="H27" s="27">
        <v>42959</v>
      </c>
      <c r="I27" s="5">
        <v>2</v>
      </c>
      <c r="J27" s="2" t="s">
        <v>12</v>
      </c>
      <c r="K27" s="2" t="s">
        <v>12</v>
      </c>
      <c r="L27" s="2" t="s">
        <v>13</v>
      </c>
      <c r="M27" s="22">
        <v>30569273</v>
      </c>
      <c r="N27" s="22">
        <v>27556638</v>
      </c>
      <c r="O27" s="23">
        <v>0.90144891571350105</v>
      </c>
      <c r="P27" s="22">
        <v>25776994</v>
      </c>
      <c r="Q27" s="24">
        <v>830271</v>
      </c>
      <c r="R27" s="23">
        <v>0.96554830092117905</v>
      </c>
      <c r="S27" s="24">
        <v>1410</v>
      </c>
      <c r="T27" s="24">
        <v>98</v>
      </c>
      <c r="U27" s="23">
        <v>5.4723656782804897E-5</v>
      </c>
      <c r="V27" s="23">
        <v>3.3934437971589698E-3</v>
      </c>
    </row>
    <row r="28" spans="1:22" ht="21" customHeight="1" x14ac:dyDescent="0.2">
      <c r="A28" s="8" t="s">
        <v>36</v>
      </c>
      <c r="B28" s="2" t="s">
        <v>187</v>
      </c>
      <c r="C28" s="2" t="s">
        <v>160</v>
      </c>
      <c r="D28" s="2" t="s">
        <v>89</v>
      </c>
      <c r="E28" s="2" t="s">
        <v>124</v>
      </c>
      <c r="F28" s="2">
        <v>2</v>
      </c>
      <c r="G28" s="6" t="s">
        <v>146</v>
      </c>
      <c r="H28" s="27">
        <v>42959</v>
      </c>
      <c r="I28" s="5">
        <v>2</v>
      </c>
      <c r="J28" s="2" t="s">
        <v>114</v>
      </c>
      <c r="K28" s="2" t="s">
        <v>130</v>
      </c>
      <c r="L28" s="2" t="s">
        <v>13</v>
      </c>
      <c r="M28" s="22">
        <v>29630989</v>
      </c>
      <c r="N28" s="22">
        <v>27139653</v>
      </c>
      <c r="O28" s="23">
        <v>0.91592126742715196</v>
      </c>
      <c r="P28" s="22">
        <v>21034403</v>
      </c>
      <c r="Q28" s="24">
        <v>697529</v>
      </c>
      <c r="R28" s="23">
        <v>0.80074465211474899</v>
      </c>
      <c r="S28" s="24">
        <v>3564878</v>
      </c>
      <c r="T28" s="24">
        <v>279427</v>
      </c>
      <c r="U28" s="23">
        <v>0.14164901076664499</v>
      </c>
      <c r="V28" s="23">
        <v>3.3934437971589698E-3</v>
      </c>
    </row>
    <row r="29" spans="1:22" ht="21" customHeight="1" x14ac:dyDescent="0.2">
      <c r="A29" s="8" t="s">
        <v>33</v>
      </c>
      <c r="B29" s="2" t="s">
        <v>188</v>
      </c>
      <c r="C29" s="2" t="s">
        <v>13</v>
      </c>
      <c r="D29" s="2" t="s">
        <v>19</v>
      </c>
      <c r="E29" s="2" t="s">
        <v>99</v>
      </c>
      <c r="F29" s="2">
        <v>2</v>
      </c>
      <c r="G29" s="6" t="s">
        <v>13</v>
      </c>
      <c r="H29" s="27">
        <v>42959</v>
      </c>
      <c r="I29" s="5">
        <v>2</v>
      </c>
      <c r="J29" s="2" t="s">
        <v>12</v>
      </c>
      <c r="K29" s="2" t="s">
        <v>12</v>
      </c>
      <c r="L29" s="2" t="s">
        <v>14</v>
      </c>
      <c r="M29" s="22">
        <v>23205084</v>
      </c>
      <c r="N29" s="22">
        <v>20588933</v>
      </c>
      <c r="O29" s="23">
        <v>0.88725957639282804</v>
      </c>
      <c r="P29" s="22">
        <v>19133034</v>
      </c>
      <c r="Q29" s="24">
        <v>679608</v>
      </c>
      <c r="R29" s="23">
        <v>0.96229571488721599</v>
      </c>
      <c r="S29" s="24">
        <v>5398</v>
      </c>
      <c r="T29" s="24">
        <v>374</v>
      </c>
      <c r="U29" s="23">
        <v>2.8034478523000702E-4</v>
      </c>
      <c r="V29" s="23">
        <v>3.3934437971589698E-3</v>
      </c>
    </row>
    <row r="30" spans="1:22" ht="21" customHeight="1" x14ac:dyDescent="0.2">
      <c r="A30" s="8" t="s">
        <v>34</v>
      </c>
      <c r="B30" s="2" t="s">
        <v>189</v>
      </c>
      <c r="C30" s="2" t="s">
        <v>158</v>
      </c>
      <c r="D30" s="2" t="s">
        <v>87</v>
      </c>
      <c r="E30" s="2" t="s">
        <v>123</v>
      </c>
      <c r="F30" s="2">
        <v>2</v>
      </c>
      <c r="G30" s="6" t="s">
        <v>144</v>
      </c>
      <c r="H30" s="27">
        <v>42959</v>
      </c>
      <c r="I30" s="5">
        <v>2</v>
      </c>
      <c r="J30" s="2" t="s">
        <v>115</v>
      </c>
      <c r="K30" s="2" t="s">
        <v>131</v>
      </c>
      <c r="L30" s="2" t="s">
        <v>13</v>
      </c>
      <c r="M30" s="22">
        <v>26984112</v>
      </c>
      <c r="N30" s="22">
        <v>23502639</v>
      </c>
      <c r="O30" s="23">
        <v>0.87098063482689403</v>
      </c>
      <c r="P30" s="22">
        <v>19730634</v>
      </c>
      <c r="Q30" s="24">
        <v>652476</v>
      </c>
      <c r="R30" s="23">
        <v>0.86726899051634199</v>
      </c>
      <c r="S30" s="24">
        <v>1566676</v>
      </c>
      <c r="T30" s="24">
        <v>143445</v>
      </c>
      <c r="U30" s="23">
        <v>7.2762935260163794E-2</v>
      </c>
      <c r="V30" s="23">
        <v>3.3934437971589698E-3</v>
      </c>
    </row>
    <row r="31" spans="1:22" ht="21" customHeight="1" x14ac:dyDescent="0.2">
      <c r="A31" s="8" t="s">
        <v>51</v>
      </c>
      <c r="B31" s="2" t="s">
        <v>190</v>
      </c>
      <c r="C31" s="2" t="s">
        <v>150</v>
      </c>
      <c r="D31" s="2" t="s">
        <v>77</v>
      </c>
      <c r="E31" s="7" t="s">
        <v>118</v>
      </c>
      <c r="F31" s="7">
        <v>3</v>
      </c>
      <c r="G31" s="6" t="s">
        <v>136</v>
      </c>
      <c r="H31" s="27">
        <v>43338</v>
      </c>
      <c r="I31" s="7">
        <v>3</v>
      </c>
      <c r="J31" s="7" t="s">
        <v>114</v>
      </c>
      <c r="K31" s="2" t="s">
        <v>130</v>
      </c>
      <c r="L31" s="2" t="s">
        <v>46</v>
      </c>
      <c r="M31" s="22">
        <v>22857526</v>
      </c>
      <c r="N31" s="22">
        <v>20440122</v>
      </c>
      <c r="O31" s="23">
        <v>0.89424034779617001</v>
      </c>
      <c r="P31" s="22">
        <v>18912423</v>
      </c>
      <c r="Q31" s="24">
        <v>642520</v>
      </c>
      <c r="R31" s="23">
        <v>0.95669404517252898</v>
      </c>
      <c r="S31" s="24">
        <v>358029</v>
      </c>
      <c r="T31" s="24">
        <v>24494</v>
      </c>
      <c r="U31" s="23">
        <v>1.87143207853652E-2</v>
      </c>
      <c r="V31" s="23">
        <v>3.3934437971589698E-3</v>
      </c>
    </row>
    <row r="32" spans="1:22" ht="21" customHeight="1" x14ac:dyDescent="0.2">
      <c r="A32" s="8" t="s">
        <v>52</v>
      </c>
      <c r="B32" s="2" t="s">
        <v>191</v>
      </c>
      <c r="C32" s="2" t="s">
        <v>150</v>
      </c>
      <c r="D32" s="2" t="s">
        <v>78</v>
      </c>
      <c r="E32" s="7" t="s">
        <v>105</v>
      </c>
      <c r="F32" s="7">
        <v>3</v>
      </c>
      <c r="G32" s="6" t="s">
        <v>136</v>
      </c>
      <c r="H32" s="27">
        <v>43338</v>
      </c>
      <c r="I32" s="7">
        <v>3</v>
      </c>
      <c r="J32" s="7" t="s">
        <v>114</v>
      </c>
      <c r="K32" s="2" t="s">
        <v>130</v>
      </c>
      <c r="L32" s="6" t="s">
        <v>14</v>
      </c>
      <c r="M32" s="22">
        <v>26422212</v>
      </c>
      <c r="N32" s="22">
        <v>23811395</v>
      </c>
      <c r="O32" s="23">
        <v>0.901188553025008</v>
      </c>
      <c r="P32" s="22">
        <v>22472518</v>
      </c>
      <c r="Q32" s="24">
        <v>832706</v>
      </c>
      <c r="R32" s="23">
        <v>0.97874248862781899</v>
      </c>
      <c r="S32" s="24">
        <v>70828</v>
      </c>
      <c r="T32" s="24">
        <v>4369</v>
      </c>
      <c r="U32" s="23">
        <v>3.1580258107515302E-3</v>
      </c>
      <c r="V32" s="23">
        <v>3.3934437971589698E-3</v>
      </c>
    </row>
    <row r="33" spans="1:22" ht="21" customHeight="1" x14ac:dyDescent="0.2">
      <c r="A33" s="8" t="s">
        <v>53</v>
      </c>
      <c r="B33" s="2" t="s">
        <v>192</v>
      </c>
      <c r="C33" s="2" t="s">
        <v>151</v>
      </c>
      <c r="D33" s="2" t="s">
        <v>79</v>
      </c>
      <c r="E33" s="7" t="s">
        <v>119</v>
      </c>
      <c r="F33" s="7">
        <v>3</v>
      </c>
      <c r="G33" s="6" t="s">
        <v>137</v>
      </c>
      <c r="H33" s="27">
        <v>43338</v>
      </c>
      <c r="I33" s="7">
        <v>3</v>
      </c>
      <c r="J33" s="7" t="s">
        <v>114</v>
      </c>
      <c r="K33" s="2" t="s">
        <v>130</v>
      </c>
      <c r="L33" s="2" t="s">
        <v>46</v>
      </c>
      <c r="M33" s="22">
        <v>21664686</v>
      </c>
      <c r="N33" s="22">
        <v>19366638</v>
      </c>
      <c r="O33" s="23">
        <v>0.89392654940856298</v>
      </c>
      <c r="P33" s="22">
        <v>17530080</v>
      </c>
      <c r="Q33" s="24">
        <v>628972</v>
      </c>
      <c r="R33" s="23">
        <v>0.93764606949332097</v>
      </c>
      <c r="S33" s="24">
        <v>672158</v>
      </c>
      <c r="T33" s="24">
        <v>55424</v>
      </c>
      <c r="U33" s="23">
        <v>3.7568833578652101E-2</v>
      </c>
      <c r="V33" s="23">
        <v>3.3934437971589698E-3</v>
      </c>
    </row>
    <row r="34" spans="1:22" ht="21" customHeight="1" x14ac:dyDescent="0.2">
      <c r="A34" s="8" t="s">
        <v>54</v>
      </c>
      <c r="B34" s="2" t="s">
        <v>193</v>
      </c>
      <c r="C34" s="2" t="s">
        <v>151</v>
      </c>
      <c r="D34" s="2" t="s">
        <v>80</v>
      </c>
      <c r="E34" s="7" t="s">
        <v>100</v>
      </c>
      <c r="F34" s="7">
        <v>3</v>
      </c>
      <c r="G34" s="6" t="s">
        <v>137</v>
      </c>
      <c r="H34" s="27">
        <v>43338</v>
      </c>
      <c r="I34" s="7">
        <v>3</v>
      </c>
      <c r="J34" s="7" t="s">
        <v>114</v>
      </c>
      <c r="K34" s="2" t="s">
        <v>130</v>
      </c>
      <c r="L34" s="6" t="s">
        <v>14</v>
      </c>
      <c r="M34" s="22">
        <v>22746791</v>
      </c>
      <c r="N34" s="22">
        <v>20236184</v>
      </c>
      <c r="O34" s="23">
        <v>0.88962807984651604</v>
      </c>
      <c r="P34" s="22">
        <v>18810074</v>
      </c>
      <c r="Q34" s="24">
        <v>871595</v>
      </c>
      <c r="R34" s="23">
        <v>0.972597847499311</v>
      </c>
      <c r="S34" s="24">
        <v>196636</v>
      </c>
      <c r="T34" s="24">
        <v>14680</v>
      </c>
      <c r="U34" s="23">
        <v>1.04424826340777E-2</v>
      </c>
      <c r="V34" s="23">
        <v>3.3934437971589698E-3</v>
      </c>
    </row>
    <row r="35" spans="1:22" ht="21" customHeight="1" x14ac:dyDescent="0.2">
      <c r="A35" s="8" t="s">
        <v>55</v>
      </c>
      <c r="B35" s="2" t="s">
        <v>194</v>
      </c>
      <c r="C35" s="2" t="s">
        <v>154</v>
      </c>
      <c r="D35" s="2" t="s">
        <v>81</v>
      </c>
      <c r="E35" s="7" t="s">
        <v>122</v>
      </c>
      <c r="F35" s="7">
        <v>3</v>
      </c>
      <c r="G35" s="6" t="s">
        <v>140</v>
      </c>
      <c r="H35" s="27">
        <v>43338</v>
      </c>
      <c r="I35" s="7">
        <v>3</v>
      </c>
      <c r="J35" s="7" t="s">
        <v>115</v>
      </c>
      <c r="K35" s="2" t="s">
        <v>131</v>
      </c>
      <c r="L35" s="2" t="s">
        <v>46</v>
      </c>
      <c r="M35" s="22">
        <v>24543853</v>
      </c>
      <c r="N35" s="22">
        <v>22130265</v>
      </c>
      <c r="O35" s="23">
        <v>0.901662220679043</v>
      </c>
      <c r="P35" s="22">
        <v>19748151</v>
      </c>
      <c r="Q35" s="24">
        <v>656524</v>
      </c>
      <c r="R35" s="23">
        <v>0.922025786857952</v>
      </c>
      <c r="S35" s="24">
        <v>1098492</v>
      </c>
      <c r="T35" s="24">
        <v>81008</v>
      </c>
      <c r="U35" s="23">
        <v>5.3298051333773001E-2</v>
      </c>
      <c r="V35" s="23">
        <v>3.3934437971589698E-3</v>
      </c>
    </row>
    <row r="36" spans="1:22" ht="21" customHeight="1" x14ac:dyDescent="0.2">
      <c r="A36" s="8" t="s">
        <v>56</v>
      </c>
      <c r="B36" s="2" t="s">
        <v>195</v>
      </c>
      <c r="C36" s="2" t="s">
        <v>154</v>
      </c>
      <c r="D36" s="2" t="s">
        <v>82</v>
      </c>
      <c r="E36" s="7" t="s">
        <v>104</v>
      </c>
      <c r="F36" s="7">
        <v>3</v>
      </c>
      <c r="G36" s="6" t="s">
        <v>140</v>
      </c>
      <c r="H36" s="27">
        <v>43338</v>
      </c>
      <c r="I36" s="7">
        <v>3</v>
      </c>
      <c r="J36" s="7" t="s">
        <v>115</v>
      </c>
      <c r="K36" s="2" t="s">
        <v>131</v>
      </c>
      <c r="L36" s="6" t="s">
        <v>14</v>
      </c>
      <c r="M36" s="22">
        <v>21901765</v>
      </c>
      <c r="N36" s="22">
        <v>19732975</v>
      </c>
      <c r="O36" s="23">
        <v>0.90097647381386903</v>
      </c>
      <c r="P36" s="22">
        <v>18604159</v>
      </c>
      <c r="Q36" s="24">
        <v>738715</v>
      </c>
      <c r="R36" s="23">
        <v>0.98023100926241502</v>
      </c>
      <c r="S36" s="24">
        <v>28257</v>
      </c>
      <c r="T36" s="24">
        <v>2533</v>
      </c>
      <c r="U36" s="23">
        <v>1.5603323877925201E-3</v>
      </c>
      <c r="V36" s="23">
        <v>3.3934437971589698E-3</v>
      </c>
    </row>
    <row r="37" spans="1:22" ht="21" customHeight="1" x14ac:dyDescent="0.2">
      <c r="A37" s="8" t="s">
        <v>57</v>
      </c>
      <c r="B37" s="2" t="s">
        <v>196</v>
      </c>
      <c r="C37" s="2" t="s">
        <v>153</v>
      </c>
      <c r="D37" s="2" t="s">
        <v>83</v>
      </c>
      <c r="E37" s="7" t="s">
        <v>121</v>
      </c>
      <c r="F37" s="7">
        <v>3</v>
      </c>
      <c r="G37" s="6" t="s">
        <v>139</v>
      </c>
      <c r="H37" s="27">
        <v>43338</v>
      </c>
      <c r="I37" s="7">
        <v>3</v>
      </c>
      <c r="J37" s="7" t="s">
        <v>115</v>
      </c>
      <c r="K37" s="2" t="s">
        <v>131</v>
      </c>
      <c r="L37" s="2" t="s">
        <v>46</v>
      </c>
      <c r="M37" s="22">
        <v>22640763</v>
      </c>
      <c r="N37" s="22">
        <v>19055348</v>
      </c>
      <c r="O37" s="23">
        <v>0.84163895006542</v>
      </c>
      <c r="P37" s="22">
        <v>17620997</v>
      </c>
      <c r="Q37" s="24">
        <v>691180</v>
      </c>
      <c r="R37" s="23">
        <v>0.96099934779464502</v>
      </c>
      <c r="S37" s="24">
        <v>308718</v>
      </c>
      <c r="T37" s="24">
        <v>27430</v>
      </c>
      <c r="U37" s="23">
        <v>1.7640611968881399E-2</v>
      </c>
      <c r="V37" s="23">
        <v>3.3934437971589698E-3</v>
      </c>
    </row>
    <row r="38" spans="1:22" ht="21" customHeight="1" x14ac:dyDescent="0.2">
      <c r="A38" s="8" t="s">
        <v>58</v>
      </c>
      <c r="B38" s="2" t="s">
        <v>197</v>
      </c>
      <c r="C38" s="2" t="s">
        <v>153</v>
      </c>
      <c r="D38" s="2" t="s">
        <v>86</v>
      </c>
      <c r="E38" s="7" t="s">
        <v>103</v>
      </c>
      <c r="F38" s="7">
        <v>3</v>
      </c>
      <c r="G38" s="6" t="s">
        <v>139</v>
      </c>
      <c r="H38" s="27">
        <v>43338</v>
      </c>
      <c r="I38" s="7">
        <v>3</v>
      </c>
      <c r="J38" s="7" t="s">
        <v>115</v>
      </c>
      <c r="K38" s="2" t="s">
        <v>131</v>
      </c>
      <c r="L38" s="6" t="s">
        <v>14</v>
      </c>
      <c r="M38" s="22">
        <v>24539381</v>
      </c>
      <c r="N38" s="22">
        <v>21585150</v>
      </c>
      <c r="O38" s="23">
        <v>0.879612652006177</v>
      </c>
      <c r="P38" s="22">
        <v>19912647</v>
      </c>
      <c r="Q38" s="24">
        <v>782221</v>
      </c>
      <c r="R38" s="23">
        <v>0.95875488472398895</v>
      </c>
      <c r="S38" s="24">
        <v>14096</v>
      </c>
      <c r="T38" s="24">
        <v>1137</v>
      </c>
      <c r="U38" s="23">
        <v>7.0571666168639101E-4</v>
      </c>
      <c r="V38" s="23">
        <v>3.3934437971589698E-3</v>
      </c>
    </row>
    <row r="39" spans="1:22" ht="21" customHeight="1" x14ac:dyDescent="0.2">
      <c r="A39" s="8" t="s">
        <v>59</v>
      </c>
      <c r="B39" s="2" t="s">
        <v>198</v>
      </c>
      <c r="C39" s="2" t="s">
        <v>152</v>
      </c>
      <c r="D39" s="2" t="s">
        <v>84</v>
      </c>
      <c r="E39" s="7" t="s">
        <v>128</v>
      </c>
      <c r="F39" s="7">
        <v>3</v>
      </c>
      <c r="G39" s="6" t="s">
        <v>138</v>
      </c>
      <c r="H39" s="27">
        <v>43338</v>
      </c>
      <c r="I39" s="7">
        <v>3</v>
      </c>
      <c r="J39" s="7" t="s">
        <v>115</v>
      </c>
      <c r="K39" s="2" t="s">
        <v>131</v>
      </c>
      <c r="L39" s="2" t="s">
        <v>46</v>
      </c>
      <c r="M39" s="22">
        <v>23170469</v>
      </c>
      <c r="N39" s="22">
        <v>20442118</v>
      </c>
      <c r="O39" s="23">
        <v>0.88224877968590099</v>
      </c>
      <c r="P39" s="22">
        <v>18473459</v>
      </c>
      <c r="Q39" s="24">
        <v>719067</v>
      </c>
      <c r="R39" s="23">
        <v>0.93887169617160005</v>
      </c>
      <c r="S39" s="24">
        <v>683130</v>
      </c>
      <c r="T39" s="24">
        <v>57486</v>
      </c>
      <c r="U39" s="23">
        <v>3.6229905335640897E-2</v>
      </c>
      <c r="V39" s="23">
        <v>3.3934437971589698E-3</v>
      </c>
    </row>
    <row r="40" spans="1:22" ht="21" customHeight="1" x14ac:dyDescent="0.2">
      <c r="A40" s="8" t="s">
        <v>60</v>
      </c>
      <c r="B40" s="2" t="s">
        <v>199</v>
      </c>
      <c r="C40" s="2" t="s">
        <v>152</v>
      </c>
      <c r="D40" s="2" t="s">
        <v>85</v>
      </c>
      <c r="E40" s="7" t="s">
        <v>102</v>
      </c>
      <c r="F40" s="7">
        <v>3</v>
      </c>
      <c r="G40" s="6" t="s">
        <v>138</v>
      </c>
      <c r="H40" s="27">
        <v>43338</v>
      </c>
      <c r="I40" s="7">
        <v>3</v>
      </c>
      <c r="J40" s="7" t="s">
        <v>115</v>
      </c>
      <c r="K40" s="2" t="s">
        <v>131</v>
      </c>
      <c r="L40" s="6" t="s">
        <v>14</v>
      </c>
      <c r="M40" s="22">
        <v>18297833</v>
      </c>
      <c r="N40" s="22">
        <v>16096467</v>
      </c>
      <c r="O40" s="23">
        <v>0.87969252971103196</v>
      </c>
      <c r="P40" s="22">
        <v>15119469</v>
      </c>
      <c r="Q40" s="24">
        <v>682134</v>
      </c>
      <c r="R40" s="23">
        <v>0.98168144599681395</v>
      </c>
      <c r="S40" s="24">
        <v>711</v>
      </c>
      <c r="T40" s="24">
        <v>62</v>
      </c>
      <c r="U40" s="23">
        <v>4.80229605664398E-5</v>
      </c>
      <c r="V40" s="23">
        <v>3.3934437971589698E-3</v>
      </c>
    </row>
    <row r="41" spans="1:22" ht="21" customHeight="1" x14ac:dyDescent="0.2">
      <c r="A41" s="8" t="s">
        <v>47</v>
      </c>
      <c r="B41" s="2" t="s">
        <v>200</v>
      </c>
      <c r="C41" s="2" t="s">
        <v>13</v>
      </c>
      <c r="D41" s="3" t="s">
        <v>16</v>
      </c>
      <c r="E41" s="7" t="s">
        <v>17</v>
      </c>
      <c r="F41" s="7">
        <v>3</v>
      </c>
      <c r="G41" s="6" t="s">
        <v>13</v>
      </c>
      <c r="H41" s="27">
        <v>43338</v>
      </c>
      <c r="I41" s="7">
        <v>3</v>
      </c>
      <c r="J41" s="2" t="s">
        <v>12</v>
      </c>
      <c r="K41" s="2" t="s">
        <v>12</v>
      </c>
      <c r="L41" s="2" t="s">
        <v>46</v>
      </c>
      <c r="M41" s="22">
        <v>20748724</v>
      </c>
      <c r="N41" s="22">
        <v>19375511</v>
      </c>
      <c r="O41" s="23">
        <v>0.933816990384565</v>
      </c>
      <c r="P41" s="22">
        <v>18379232</v>
      </c>
      <c r="Q41" s="24">
        <v>639050</v>
      </c>
      <c r="R41" s="23">
        <v>0.98156286045823504</v>
      </c>
      <c r="S41" s="24">
        <v>202</v>
      </c>
      <c r="T41" s="24">
        <v>14</v>
      </c>
      <c r="U41" s="23">
        <v>1.1148093074809699E-5</v>
      </c>
      <c r="V41" s="23">
        <v>3.3934437971589698E-3</v>
      </c>
    </row>
    <row r="42" spans="1:22" ht="21" customHeight="1" x14ac:dyDescent="0.2">
      <c r="A42" s="8" t="s">
        <v>48</v>
      </c>
      <c r="B42" s="2" t="s">
        <v>201</v>
      </c>
      <c r="C42" s="2" t="s">
        <v>13</v>
      </c>
      <c r="D42" s="2" t="s">
        <v>19</v>
      </c>
      <c r="E42" s="7" t="s">
        <v>99</v>
      </c>
      <c r="F42" s="7">
        <v>3</v>
      </c>
      <c r="G42" s="6" t="s">
        <v>13</v>
      </c>
      <c r="H42" s="27">
        <v>43338</v>
      </c>
      <c r="I42" s="7">
        <v>3</v>
      </c>
      <c r="J42" s="2" t="s">
        <v>12</v>
      </c>
      <c r="K42" s="2" t="s">
        <v>12</v>
      </c>
      <c r="L42" s="6" t="s">
        <v>14</v>
      </c>
      <c r="M42" s="22">
        <v>24452970</v>
      </c>
      <c r="N42" s="22">
        <v>23086406</v>
      </c>
      <c r="O42" s="23">
        <v>0.94411460039414397</v>
      </c>
      <c r="P42" s="22">
        <v>21865013</v>
      </c>
      <c r="Q42" s="24">
        <v>817798</v>
      </c>
      <c r="R42" s="23">
        <v>0.98251806712573597</v>
      </c>
      <c r="S42" s="24">
        <v>268</v>
      </c>
      <c r="T42" s="24">
        <v>22</v>
      </c>
      <c r="U42" s="23">
        <v>1.2561504809367001E-5</v>
      </c>
      <c r="V42" s="23">
        <v>3.3934437971589698E-3</v>
      </c>
    </row>
    <row r="43" spans="1:22" ht="21" customHeight="1" x14ac:dyDescent="0.2">
      <c r="A43" s="8" t="s">
        <v>49</v>
      </c>
      <c r="B43" s="2" t="s">
        <v>202</v>
      </c>
      <c r="C43" s="2" t="s">
        <v>161</v>
      </c>
      <c r="D43" s="2" t="s">
        <v>75</v>
      </c>
      <c r="E43" s="7" t="s">
        <v>116</v>
      </c>
      <c r="F43" s="7">
        <v>3</v>
      </c>
      <c r="G43" s="6" t="s">
        <v>135</v>
      </c>
      <c r="H43" s="27">
        <v>43338</v>
      </c>
      <c r="I43" s="7">
        <v>3</v>
      </c>
      <c r="J43" s="7" t="s">
        <v>114</v>
      </c>
      <c r="K43" s="2" t="s">
        <v>130</v>
      </c>
      <c r="L43" s="2" t="s">
        <v>46</v>
      </c>
      <c r="M43" s="22">
        <v>27612540</v>
      </c>
      <c r="N43" s="22">
        <v>25986451</v>
      </c>
      <c r="O43" s="23">
        <v>0.94111048820572096</v>
      </c>
      <c r="P43" s="22">
        <v>23948228</v>
      </c>
      <c r="Q43" s="24">
        <v>770456</v>
      </c>
      <c r="R43" s="23">
        <v>0.95121430779447302</v>
      </c>
      <c r="S43" s="24">
        <v>618932</v>
      </c>
      <c r="T43" s="24">
        <v>38704</v>
      </c>
      <c r="U43" s="23">
        <v>2.53068801122554E-2</v>
      </c>
      <c r="V43" s="23">
        <v>3.3934437971589698E-3</v>
      </c>
    </row>
    <row r="44" spans="1:22" ht="21" customHeight="1" x14ac:dyDescent="0.2">
      <c r="A44" s="8" t="s">
        <v>50</v>
      </c>
      <c r="B44" s="2" t="s">
        <v>203</v>
      </c>
      <c r="C44" s="2" t="s">
        <v>161</v>
      </c>
      <c r="D44" s="2" t="s">
        <v>76</v>
      </c>
      <c r="E44" s="7" t="s">
        <v>117</v>
      </c>
      <c r="F44" s="7">
        <v>3</v>
      </c>
      <c r="G44" s="6" t="s">
        <v>135</v>
      </c>
      <c r="H44" s="27">
        <v>43338</v>
      </c>
      <c r="I44" s="7">
        <v>3</v>
      </c>
      <c r="J44" s="7" t="s">
        <v>114</v>
      </c>
      <c r="K44" s="2" t="s">
        <v>130</v>
      </c>
      <c r="L44" s="6" t="s">
        <v>14</v>
      </c>
      <c r="M44" s="22">
        <v>24192868</v>
      </c>
      <c r="N44" s="22">
        <v>22795659</v>
      </c>
      <c r="O44" s="23">
        <v>0.942247070500281</v>
      </c>
      <c r="P44" s="22">
        <v>21491532</v>
      </c>
      <c r="Q44" s="24">
        <v>757724</v>
      </c>
      <c r="R44" s="23">
        <v>0.97603039245322998</v>
      </c>
      <c r="S44" s="24">
        <v>123994</v>
      </c>
      <c r="T44" s="24">
        <v>7784</v>
      </c>
      <c r="U44" s="23">
        <v>5.7808374831365902E-3</v>
      </c>
      <c r="V44" s="23">
        <v>3.3934437971589698E-3</v>
      </c>
    </row>
    <row r="45" spans="1:22" ht="21" customHeight="1" x14ac:dyDescent="0.2">
      <c r="A45" s="8" t="s">
        <v>66</v>
      </c>
      <c r="B45" s="2" t="s">
        <v>204</v>
      </c>
      <c r="C45" s="2" t="s">
        <v>151</v>
      </c>
      <c r="D45" s="7" t="s">
        <v>79</v>
      </c>
      <c r="E45" s="7" t="s">
        <v>119</v>
      </c>
      <c r="F45" s="7">
        <v>4</v>
      </c>
      <c r="G45" s="6" t="s">
        <v>137</v>
      </c>
      <c r="H45" s="28">
        <v>43358</v>
      </c>
      <c r="I45" s="7">
        <v>3</v>
      </c>
      <c r="J45" s="7" t="s">
        <v>114</v>
      </c>
      <c r="K45" s="2" t="s">
        <v>130</v>
      </c>
      <c r="L45" s="2" t="s">
        <v>46</v>
      </c>
      <c r="M45" s="22">
        <v>21377466</v>
      </c>
      <c r="N45" s="22">
        <v>20097236</v>
      </c>
      <c r="O45" s="23">
        <v>0.94011310788659397</v>
      </c>
      <c r="P45" s="22">
        <v>13894964</v>
      </c>
      <c r="Q45" s="24">
        <v>409387</v>
      </c>
      <c r="R45" s="23">
        <v>0.711757129189307</v>
      </c>
      <c r="S45" s="24">
        <v>4435445</v>
      </c>
      <c r="T45" s="24">
        <v>302906</v>
      </c>
      <c r="U45" s="23">
        <v>0.23577127720448701</v>
      </c>
      <c r="V45" s="23">
        <v>3.3934437971589698E-3</v>
      </c>
    </row>
    <row r="46" spans="1:22" ht="21" customHeight="1" x14ac:dyDescent="0.2">
      <c r="A46" s="8" t="s">
        <v>67</v>
      </c>
      <c r="B46" s="2" t="s">
        <v>205</v>
      </c>
      <c r="C46" s="2" t="s">
        <v>151</v>
      </c>
      <c r="D46" s="7" t="s">
        <v>80</v>
      </c>
      <c r="E46" s="7" t="s">
        <v>100</v>
      </c>
      <c r="F46" s="7">
        <v>4</v>
      </c>
      <c r="G46" s="6" t="s">
        <v>137</v>
      </c>
      <c r="H46" s="28">
        <v>43358</v>
      </c>
      <c r="I46" s="7">
        <v>3</v>
      </c>
      <c r="J46" s="7" t="s">
        <v>114</v>
      </c>
      <c r="K46" s="2" t="s">
        <v>130</v>
      </c>
      <c r="L46" s="6" t="s">
        <v>14</v>
      </c>
      <c r="M46" s="22">
        <v>49992066</v>
      </c>
      <c r="N46" s="22">
        <v>47017069</v>
      </c>
      <c r="O46" s="23">
        <v>0.94049061705111403</v>
      </c>
      <c r="P46" s="22">
        <v>42241757</v>
      </c>
      <c r="Q46" s="24">
        <v>1694780</v>
      </c>
      <c r="R46" s="23">
        <v>0.93448056066617002</v>
      </c>
      <c r="S46" s="24">
        <v>1877801</v>
      </c>
      <c r="T46" s="24">
        <v>120188</v>
      </c>
      <c r="U46" s="23">
        <v>4.2494971347533397E-2</v>
      </c>
      <c r="V46" s="23">
        <v>3.3934437971589698E-3</v>
      </c>
    </row>
    <row r="47" spans="1:22" ht="21" customHeight="1" x14ac:dyDescent="0.2">
      <c r="A47" s="8" t="s">
        <v>72</v>
      </c>
      <c r="B47" s="2" t="s">
        <v>206</v>
      </c>
      <c r="C47" s="2" t="s">
        <v>152</v>
      </c>
      <c r="D47" s="7" t="s">
        <v>84</v>
      </c>
      <c r="E47" s="7" t="s">
        <v>128</v>
      </c>
      <c r="F47" s="7">
        <v>4</v>
      </c>
      <c r="G47" s="6" t="s">
        <v>138</v>
      </c>
      <c r="H47" s="28">
        <v>43358</v>
      </c>
      <c r="I47" s="7">
        <v>3</v>
      </c>
      <c r="J47" s="7" t="s">
        <v>115</v>
      </c>
      <c r="K47" s="2" t="s">
        <v>131</v>
      </c>
      <c r="L47" s="2" t="s">
        <v>46</v>
      </c>
      <c r="M47" s="22">
        <v>25919007</v>
      </c>
      <c r="N47" s="22">
        <v>24462575</v>
      </c>
      <c r="O47" s="23">
        <v>0.94380834111430301</v>
      </c>
      <c r="P47" s="22">
        <v>22107897</v>
      </c>
      <c r="Q47" s="24">
        <v>776955</v>
      </c>
      <c r="R47" s="23">
        <v>0.93550462287800895</v>
      </c>
      <c r="S47" s="24">
        <v>1006681</v>
      </c>
      <c r="T47" s="24">
        <v>89672</v>
      </c>
      <c r="U47" s="23">
        <v>4.4817563155146199E-2</v>
      </c>
      <c r="V47" s="23">
        <v>3.3934437971589698E-3</v>
      </c>
    </row>
    <row r="48" spans="1:22" ht="21" customHeight="1" x14ac:dyDescent="0.2">
      <c r="A48" s="8" t="s">
        <v>73</v>
      </c>
      <c r="B48" s="2" t="s">
        <v>207</v>
      </c>
      <c r="C48" s="2" t="s">
        <v>152</v>
      </c>
      <c r="D48" s="7" t="s">
        <v>85</v>
      </c>
      <c r="E48" s="7" t="s">
        <v>102</v>
      </c>
      <c r="F48" s="7">
        <v>4</v>
      </c>
      <c r="G48" s="6" t="s">
        <v>138</v>
      </c>
      <c r="H48" s="28">
        <v>43358</v>
      </c>
      <c r="I48" s="7">
        <v>3</v>
      </c>
      <c r="J48" s="7" t="s">
        <v>115</v>
      </c>
      <c r="K48" s="2" t="s">
        <v>131</v>
      </c>
      <c r="L48" s="6" t="s">
        <v>14</v>
      </c>
      <c r="M48" s="22">
        <v>28641938</v>
      </c>
      <c r="N48" s="22">
        <v>27000765</v>
      </c>
      <c r="O48" s="23">
        <v>0.94270035079330206</v>
      </c>
      <c r="P48" s="22">
        <v>25685700</v>
      </c>
      <c r="Q48" s="24">
        <v>915921</v>
      </c>
      <c r="R48" s="23">
        <v>0.98521730773183702</v>
      </c>
      <c r="S48" s="24">
        <v>591</v>
      </c>
      <c r="T48" s="24">
        <v>39</v>
      </c>
      <c r="U48" s="23">
        <v>2.33326722409532E-5</v>
      </c>
      <c r="V48" s="23">
        <v>3.3934437971589698E-3</v>
      </c>
    </row>
    <row r="49" spans="1:22" ht="21" customHeight="1" x14ac:dyDescent="0.2">
      <c r="A49" s="8" t="s">
        <v>63</v>
      </c>
      <c r="B49" s="2" t="s">
        <v>208</v>
      </c>
      <c r="C49" s="2" t="s">
        <v>161</v>
      </c>
      <c r="D49" s="7" t="s">
        <v>75</v>
      </c>
      <c r="E49" s="7" t="s">
        <v>116</v>
      </c>
      <c r="F49" s="7">
        <v>4</v>
      </c>
      <c r="G49" s="6" t="s">
        <v>135</v>
      </c>
      <c r="H49" s="28">
        <v>43358</v>
      </c>
      <c r="I49" s="7">
        <v>3</v>
      </c>
      <c r="J49" s="7" t="s">
        <v>114</v>
      </c>
      <c r="K49" s="2" t="s">
        <v>130</v>
      </c>
      <c r="L49" s="2" t="s">
        <v>46</v>
      </c>
      <c r="M49" s="22">
        <v>25732429</v>
      </c>
      <c r="N49" s="22">
        <v>24194663</v>
      </c>
      <c r="O49" s="23">
        <v>0.94024015377638903</v>
      </c>
      <c r="P49" s="22">
        <v>18373603</v>
      </c>
      <c r="Q49" s="24">
        <v>562118</v>
      </c>
      <c r="R49" s="23">
        <v>0.78264041123449402</v>
      </c>
      <c r="S49" s="24">
        <v>3790248</v>
      </c>
      <c r="T49" s="24">
        <v>275641</v>
      </c>
      <c r="U49" s="23">
        <v>0.16804900320372301</v>
      </c>
      <c r="V49" s="23">
        <v>3.3934437971589698E-3</v>
      </c>
    </row>
    <row r="50" spans="1:22" ht="21" customHeight="1" x14ac:dyDescent="0.2">
      <c r="A50" s="8" t="s">
        <v>64</v>
      </c>
      <c r="B50" s="2" t="s">
        <v>209</v>
      </c>
      <c r="C50" s="2" t="s">
        <v>161</v>
      </c>
      <c r="D50" s="7" t="s">
        <v>76</v>
      </c>
      <c r="E50" s="7" t="s">
        <v>117</v>
      </c>
      <c r="F50" s="7">
        <v>4</v>
      </c>
      <c r="G50" s="6" t="s">
        <v>135</v>
      </c>
      <c r="H50" s="28">
        <v>43358</v>
      </c>
      <c r="I50" s="7">
        <v>3</v>
      </c>
      <c r="J50" s="7" t="s">
        <v>114</v>
      </c>
      <c r="K50" s="2" t="s">
        <v>130</v>
      </c>
      <c r="L50" s="6" t="s">
        <v>14</v>
      </c>
      <c r="M50" s="22">
        <v>22925828</v>
      </c>
      <c r="N50" s="22">
        <v>21632732</v>
      </c>
      <c r="O50" s="23">
        <v>0.94359654098425605</v>
      </c>
      <c r="P50" s="22">
        <v>19924496</v>
      </c>
      <c r="Q50" s="24">
        <v>630822</v>
      </c>
      <c r="R50" s="23">
        <v>0.95019519494810001</v>
      </c>
      <c r="S50" s="24">
        <v>525658</v>
      </c>
      <c r="T50" s="24">
        <v>34452</v>
      </c>
      <c r="U50" s="23">
        <v>2.5891782877909299E-2</v>
      </c>
      <c r="V50" s="23">
        <v>3.3934437971589698E-3</v>
      </c>
    </row>
    <row r="51" spans="1:22" ht="21" customHeight="1" x14ac:dyDescent="0.2">
      <c r="A51" s="8" t="s">
        <v>68</v>
      </c>
      <c r="B51" s="2" t="s">
        <v>210</v>
      </c>
      <c r="C51" s="2" t="s">
        <v>154</v>
      </c>
      <c r="D51" s="7" t="s">
        <v>81</v>
      </c>
      <c r="E51" s="7" t="s">
        <v>122</v>
      </c>
      <c r="F51" s="7">
        <v>4</v>
      </c>
      <c r="G51" s="6" t="s">
        <v>140</v>
      </c>
      <c r="H51" s="28">
        <v>43358</v>
      </c>
      <c r="I51" s="7">
        <v>3</v>
      </c>
      <c r="J51" s="7" t="s">
        <v>115</v>
      </c>
      <c r="K51" s="2" t="s">
        <v>131</v>
      </c>
      <c r="L51" s="2" t="s">
        <v>46</v>
      </c>
      <c r="M51" s="22">
        <v>26538133</v>
      </c>
      <c r="N51" s="22">
        <v>25048428</v>
      </c>
      <c r="O51" s="23">
        <v>0.94386549347687698</v>
      </c>
      <c r="P51" s="22">
        <v>20997195</v>
      </c>
      <c r="Q51" s="24">
        <v>708428</v>
      </c>
      <c r="R51" s="23">
        <v>0.86654631580073604</v>
      </c>
      <c r="S51" s="24">
        <v>2494720</v>
      </c>
      <c r="T51" s="24">
        <v>199777</v>
      </c>
      <c r="U51" s="23">
        <v>0.10757150109380099</v>
      </c>
      <c r="V51" s="23">
        <v>3.3934437971589698E-3</v>
      </c>
    </row>
    <row r="52" spans="1:22" ht="21" customHeight="1" x14ac:dyDescent="0.2">
      <c r="A52" s="8" t="s">
        <v>69</v>
      </c>
      <c r="B52" s="2" t="s">
        <v>211</v>
      </c>
      <c r="C52" s="2" t="s">
        <v>154</v>
      </c>
      <c r="D52" s="7" t="s">
        <v>82</v>
      </c>
      <c r="E52" s="7" t="s">
        <v>104</v>
      </c>
      <c r="F52" s="7">
        <v>4</v>
      </c>
      <c r="G52" s="6" t="s">
        <v>140</v>
      </c>
      <c r="H52" s="28">
        <v>43358</v>
      </c>
      <c r="I52" s="7">
        <v>3</v>
      </c>
      <c r="J52" s="7" t="s">
        <v>115</v>
      </c>
      <c r="K52" s="2" t="s">
        <v>131</v>
      </c>
      <c r="L52" s="6" t="s">
        <v>14</v>
      </c>
      <c r="M52" s="22">
        <v>20697761</v>
      </c>
      <c r="N52" s="22">
        <v>19544324</v>
      </c>
      <c r="O52" s="23">
        <v>0.94427237806060305</v>
      </c>
      <c r="P52" s="22">
        <v>18600474</v>
      </c>
      <c r="Q52" s="24">
        <v>644278</v>
      </c>
      <c r="R52" s="23">
        <v>0.98467217387513595</v>
      </c>
      <c r="S52" s="24">
        <v>199</v>
      </c>
      <c r="T52" s="24">
        <v>16</v>
      </c>
      <c r="U52" s="23">
        <v>1.10006362972697E-5</v>
      </c>
      <c r="V52" s="23">
        <v>3.3934437971589698E-3</v>
      </c>
    </row>
    <row r="53" spans="1:22" ht="21" customHeight="1" x14ac:dyDescent="0.2">
      <c r="A53" s="8" t="s">
        <v>70</v>
      </c>
      <c r="B53" s="2" t="s">
        <v>212</v>
      </c>
      <c r="C53" s="2" t="s">
        <v>153</v>
      </c>
      <c r="D53" s="7" t="s">
        <v>83</v>
      </c>
      <c r="E53" s="7" t="s">
        <v>121</v>
      </c>
      <c r="F53" s="7">
        <v>4</v>
      </c>
      <c r="G53" s="6" t="s">
        <v>139</v>
      </c>
      <c r="H53" s="28">
        <v>43358</v>
      </c>
      <c r="I53" s="7">
        <v>3</v>
      </c>
      <c r="J53" s="7" t="s">
        <v>115</v>
      </c>
      <c r="K53" s="2" t="s">
        <v>131</v>
      </c>
      <c r="L53" s="2" t="s">
        <v>46</v>
      </c>
      <c r="M53" s="22">
        <v>24652051</v>
      </c>
      <c r="N53" s="22">
        <v>23169874</v>
      </c>
      <c r="O53" s="23">
        <v>0.93987611821831796</v>
      </c>
      <c r="P53" s="22">
        <v>20957604</v>
      </c>
      <c r="Q53" s="24">
        <v>733122</v>
      </c>
      <c r="R53" s="23">
        <v>0.93616072318735999</v>
      </c>
      <c r="S53" s="24">
        <v>930812</v>
      </c>
      <c r="T53" s="24">
        <v>72936</v>
      </c>
      <c r="U53" s="23">
        <v>4.3321254142340199E-2</v>
      </c>
      <c r="V53" s="23">
        <v>3.3934437971589698E-3</v>
      </c>
    </row>
    <row r="54" spans="1:22" ht="21" customHeight="1" x14ac:dyDescent="0.2">
      <c r="A54" s="8" t="s">
        <v>71</v>
      </c>
      <c r="B54" s="2" t="s">
        <v>213</v>
      </c>
      <c r="C54" s="2" t="s">
        <v>153</v>
      </c>
      <c r="D54" s="7" t="s">
        <v>86</v>
      </c>
      <c r="E54" s="7" t="s">
        <v>103</v>
      </c>
      <c r="F54" s="7">
        <v>4</v>
      </c>
      <c r="G54" s="6" t="s">
        <v>139</v>
      </c>
      <c r="H54" s="28">
        <v>43358</v>
      </c>
      <c r="I54" s="7">
        <v>3</v>
      </c>
      <c r="J54" s="7" t="s">
        <v>115</v>
      </c>
      <c r="K54" s="2" t="s">
        <v>131</v>
      </c>
      <c r="L54" s="6" t="s">
        <v>14</v>
      </c>
      <c r="M54" s="22">
        <v>25661932</v>
      </c>
      <c r="N54" s="22">
        <v>24135314</v>
      </c>
      <c r="O54" s="23">
        <v>0.94051040272415998</v>
      </c>
      <c r="P54" s="22">
        <v>22901848</v>
      </c>
      <c r="Q54" s="24">
        <v>850450</v>
      </c>
      <c r="R54" s="23">
        <v>0.98413047371167395</v>
      </c>
      <c r="S54" s="24">
        <v>667</v>
      </c>
      <c r="T54" s="24">
        <v>62</v>
      </c>
      <c r="U54" s="23">
        <v>3.0204703365367401E-5</v>
      </c>
      <c r="V54" s="23">
        <v>3.3934437971589698E-3</v>
      </c>
    </row>
    <row r="55" spans="1:22" ht="21" customHeight="1" x14ac:dyDescent="0.2">
      <c r="A55" s="8" t="s">
        <v>61</v>
      </c>
      <c r="B55" s="2" t="s">
        <v>214</v>
      </c>
      <c r="C55" s="2" t="s">
        <v>13</v>
      </c>
      <c r="D55" s="7" t="s">
        <v>16</v>
      </c>
      <c r="E55" s="7" t="s">
        <v>17</v>
      </c>
      <c r="F55" s="7">
        <v>4</v>
      </c>
      <c r="G55" s="6" t="s">
        <v>13</v>
      </c>
      <c r="H55" s="28">
        <v>43358</v>
      </c>
      <c r="I55" s="7">
        <v>3</v>
      </c>
      <c r="J55" s="2" t="s">
        <v>12</v>
      </c>
      <c r="K55" s="2" t="s">
        <v>12</v>
      </c>
      <c r="L55" s="2" t="s">
        <v>46</v>
      </c>
      <c r="M55" s="22">
        <v>21600652</v>
      </c>
      <c r="N55" s="22">
        <v>20049207</v>
      </c>
      <c r="O55" s="23">
        <v>0.92817601061301303</v>
      </c>
      <c r="P55" s="22">
        <v>18986346</v>
      </c>
      <c r="Q55" s="24">
        <v>678383</v>
      </c>
      <c r="R55" s="23">
        <v>0.98082328143951003</v>
      </c>
      <c r="S55" s="24">
        <v>731</v>
      </c>
      <c r="T55" s="24">
        <v>52</v>
      </c>
      <c r="U55" s="23">
        <v>3.9053913703419803E-5</v>
      </c>
      <c r="V55" s="23">
        <v>3.3934437971589698E-3</v>
      </c>
    </row>
    <row r="56" spans="1:22" ht="21" customHeight="1" x14ac:dyDescent="0.2">
      <c r="A56" s="8" t="s">
        <v>62</v>
      </c>
      <c r="B56" s="2" t="s">
        <v>215</v>
      </c>
      <c r="C56" s="2" t="s">
        <v>13</v>
      </c>
      <c r="D56" s="7" t="s">
        <v>19</v>
      </c>
      <c r="E56" s="7" t="s">
        <v>99</v>
      </c>
      <c r="F56" s="7">
        <v>4</v>
      </c>
      <c r="G56" s="6" t="s">
        <v>13</v>
      </c>
      <c r="H56" s="28">
        <v>43358</v>
      </c>
      <c r="I56" s="7">
        <v>3</v>
      </c>
      <c r="J56" s="2" t="s">
        <v>12</v>
      </c>
      <c r="K56" s="2" t="s">
        <v>12</v>
      </c>
      <c r="L56" s="6" t="s">
        <v>14</v>
      </c>
      <c r="M56" s="22">
        <v>13222414</v>
      </c>
      <c r="N56" s="22">
        <v>10400801</v>
      </c>
      <c r="O56" s="23">
        <v>0.78660379262062097</v>
      </c>
      <c r="P56" s="22">
        <v>9547216</v>
      </c>
      <c r="Q56" s="24">
        <v>343694</v>
      </c>
      <c r="R56" s="23">
        <v>0.95097579503732499</v>
      </c>
      <c r="S56" s="24">
        <v>272</v>
      </c>
      <c r="T56" s="24">
        <v>33</v>
      </c>
      <c r="U56" s="23">
        <v>2.9324664513819698E-5</v>
      </c>
      <c r="V56" s="23">
        <v>3.3934437971589698E-3</v>
      </c>
    </row>
    <row r="57" spans="1:22" ht="21" customHeight="1" x14ac:dyDescent="0.2">
      <c r="A57" s="8" t="s">
        <v>65</v>
      </c>
      <c r="B57" s="2" t="s">
        <v>216</v>
      </c>
      <c r="C57" s="2" t="s">
        <v>150</v>
      </c>
      <c r="D57" s="7" t="s">
        <v>77</v>
      </c>
      <c r="E57" s="7" t="s">
        <v>118</v>
      </c>
      <c r="F57" s="7">
        <v>4</v>
      </c>
      <c r="G57" s="6" t="s">
        <v>136</v>
      </c>
      <c r="H57" s="28">
        <v>43358</v>
      </c>
      <c r="I57" s="7">
        <v>3</v>
      </c>
      <c r="J57" s="7" t="s">
        <v>114</v>
      </c>
      <c r="K57" s="2" t="s">
        <v>130</v>
      </c>
      <c r="L57" s="2" t="s">
        <v>46</v>
      </c>
      <c r="M57" s="22">
        <v>19646712</v>
      </c>
      <c r="N57" s="22">
        <v>17551915</v>
      </c>
      <c r="O57" s="23">
        <v>0.89337671362006998</v>
      </c>
      <c r="P57" s="22">
        <v>15437669</v>
      </c>
      <c r="Q57" s="24">
        <v>495447</v>
      </c>
      <c r="R57" s="23">
        <v>0.90777080449626202</v>
      </c>
      <c r="S57" s="24">
        <v>916408</v>
      </c>
      <c r="T57" s="24">
        <v>66437</v>
      </c>
      <c r="U57" s="23">
        <v>5.5996453948187398E-2</v>
      </c>
      <c r="V57" s="23">
        <v>3.3934437971589698E-3</v>
      </c>
    </row>
  </sheetData>
  <autoFilter ref="A2:V2" xr:uid="{00000000-0009-0000-0000-000000000000}"/>
  <phoneticPr fontId="1"/>
  <conditionalFormatting sqref="A1:C2 A58:C1048576 A3:A57 C4">
    <cfRule type="duplicateValues" dxfId="0" priority="4"/>
  </conditionalFormatting>
  <pageMargins left="0.75" right="0.75" top="1" bottom="1" header="0.5" footer="0.5"/>
  <pageSetup scale="18" orientation="landscape" blackAndWhite="1" draft="1" horizontalDpi="4294967292" verticalDpi="4294967292" r:id="rId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amples</vt:lpstr>
      <vt:lpstr>Samples!Área_de_impresió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rbara Burleigh</dc:creator>
  <cp:keywords/>
  <dc:description/>
  <cp:lastModifiedBy>Olga Fernandez</cp:lastModifiedBy>
  <cp:revision/>
  <dcterms:created xsi:type="dcterms:W3CDTF">2012-04-09T18:21:34Z</dcterms:created>
  <dcterms:modified xsi:type="dcterms:W3CDTF">2025-09-15T16:21:44Z</dcterms:modified>
  <cp:category/>
  <cp:contentStatus/>
</cp:coreProperties>
</file>